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5.xml.rels" ContentType="application/vnd.openxmlformats-package.relationships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C_LS_050209a_060210a" sheetId="1" state="visible" r:id="rId2"/>
    <sheet name="Aug_14_2009" sheetId="2" state="visible" r:id="rId3"/>
    <sheet name="Sheet3" sheetId="3" state="visible" r:id="rId4"/>
    <sheet name="Jan_08" sheetId="4" state="visible" r:id="rId5"/>
    <sheet name="Sheet5" sheetId="5" state="visible" r:id="rId6"/>
  </sheets>
  <externalReferences>
    <externalReference r:id="rId7"/>
  </externalReferences>
  <definedNames>
    <definedName function="false" hidden="false" localSheetId="0" name="_xlnm.Print_Area" vbProcedure="false">SEC_LS_050209a_060210a!$A$1:$S$1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120">
  <si>
    <t xml:space="preserve">complex</t>
  </si>
  <si>
    <t xml:space="preserve">Mwmono</t>
  </si>
  <si>
    <t xml:space="preserve">kDa</t>
  </si>
  <si>
    <t xml:space="preserve">DNA</t>
  </si>
  <si>
    <t xml:space="preserve">1ZU analysis, April, 2009</t>
  </si>
  <si>
    <t xml:space="preserve">conc.</t>
  </si>
  <si>
    <t xml:space="preserve">uM</t>
  </si>
  <si>
    <t xml:space="preserve">MW[kDa]</t>
  </si>
  <si>
    <t xml:space="preserve">error</t>
  </si>
  <si>
    <t xml:space="preserve">750_dil</t>
  </si>
  <si>
    <t xml:space="preserve">100ul_dil2</t>
  </si>
  <si>
    <t xml:space="preserve">mix_450ul</t>
  </si>
  <si>
    <t xml:space="preserve">max</t>
  </si>
  <si>
    <t xml:space="preserve">mix_300ul</t>
  </si>
  <si>
    <t xml:space="preserve">1ZU_750ul_new</t>
  </si>
  <si>
    <t xml:space="preserve">750ul_040209a</t>
  </si>
  <si>
    <t xml:space="preserve">1ZU_100ul</t>
  </si>
  <si>
    <t xml:space="preserve">1ZU_300ul</t>
  </si>
  <si>
    <t xml:space="preserve">1ZU_25ul</t>
  </si>
  <si>
    <t xml:space="preserve">FIR_apo</t>
  </si>
  <si>
    <t xml:space="preserve">DNA_apo</t>
  </si>
  <si>
    <t xml:space="preserve">April, 2009</t>
  </si>
  <si>
    <t xml:space="preserve">apex:</t>
  </si>
  <si>
    <t xml:space="preserve">mg/ml</t>
  </si>
  <si>
    <t xml:space="preserve">molar conc.</t>
  </si>
  <si>
    <t xml:space="preserve">uM conc.</t>
  </si>
  <si>
    <t xml:space="preserve">MW</t>
  </si>
  <si>
    <t xml:space="preserve">UV</t>
  </si>
  <si>
    <t xml:space="preserve">RI</t>
  </si>
  <si>
    <t xml:space="preserve">UV/RI</t>
  </si>
  <si>
    <t xml:space="preserve">saturated UV</t>
  </si>
  <si>
    <t xml:space="preserve">04/02./09</t>
  </si>
  <si>
    <t xml:space="preserve">FIR+DNA_750ul</t>
  </si>
  <si>
    <t xml:space="preserve">FIR+DNA_150ul</t>
  </si>
  <si>
    <t xml:space="preserve">FIR+DNA_750ul_dil</t>
  </si>
  <si>
    <t xml:space="preserve">DNA/FIR ratio</t>
  </si>
  <si>
    <t xml:space="preserve">DNA/FIR before</t>
  </si>
  <si>
    <t xml:space="preserve">peak s</t>
  </si>
  <si>
    <t xml:space="preserve">August, 2009</t>
  </si>
  <si>
    <t xml:space="preserve">#1~11.5 ml</t>
  </si>
  <si>
    <t xml:space="preserve">average</t>
  </si>
  <si>
    <t xml:space="preserve">peaks</t>
  </si>
  <si>
    <t xml:space="preserve">FIR alone (1+2)</t>
  </si>
  <si>
    <t xml:space="preserve">Apr.09</t>
  </si>
  <si>
    <t xml:space="preserve">old data</t>
  </si>
  <si>
    <t xml:space="preserve">FIR</t>
  </si>
  <si>
    <t xml:space="preserve">(2:2)/(2:1)</t>
  </si>
  <si>
    <t xml:space="preserve">expected FIR_DNA 2:1</t>
  </si>
  <si>
    <t xml:space="preserve">expected FIR_DNA 2:2</t>
  </si>
  <si>
    <t xml:space="preserve">expected FIR_DNA 2:3</t>
  </si>
  <si>
    <t xml:space="preserve">UV/RI; April 2010</t>
  </si>
  <si>
    <t xml:space="preserve">expected FIR_DNA 2:1; April 2010</t>
  </si>
  <si>
    <t xml:space="preserve">expected FIR_DNA 2:2; April 2010</t>
  </si>
  <si>
    <t xml:space="preserve">expected FIR_DNA 2:3; April 2010</t>
  </si>
  <si>
    <t xml:space="preserve">expected FIR_DNA 1:1; April 2010</t>
  </si>
  <si>
    <t xml:space="preserve">750 ul</t>
  </si>
  <si>
    <t xml:space="preserve">eror ~ 10%</t>
  </si>
  <si>
    <t xml:space="preserve">750ul_dil</t>
  </si>
  <si>
    <t xml:space="preserve">150ul_dil</t>
  </si>
  <si>
    <t xml:space="preserve">A0.1%</t>
  </si>
  <si>
    <t xml:space="preserve">HH_dil2_100ul_081409</t>
  </si>
  <si>
    <t xml:space="preserve">HH_dil2_750ul_081409</t>
  </si>
  <si>
    <t xml:space="preserve">HH_dil1_750ul_081409</t>
  </si>
  <si>
    <t xml:space="preserve">HH_dil1_250ul_081409</t>
  </si>
  <si>
    <t xml:space="preserve">HH_dil1_150ul</t>
  </si>
  <si>
    <t xml:space="preserve">HH_750ul</t>
  </si>
  <si>
    <t xml:space="preserve">HH_600ul</t>
  </si>
  <si>
    <t xml:space="preserve">HH_50ul</t>
  </si>
  <si>
    <t xml:space="preserve">HH25ul</t>
  </si>
  <si>
    <t xml:space="preserve">DNA_alone</t>
  </si>
  <si>
    <t xml:space="preserve">DNA alone</t>
  </si>
  <si>
    <t xml:space="preserve">FIR_peak in HH25</t>
  </si>
  <si>
    <t xml:space="preserve">FIR alone</t>
  </si>
  <si>
    <t xml:space="preserve">scaled from small FIR</t>
  </si>
  <si>
    <t xml:space="preserve">AVRG</t>
  </si>
  <si>
    <t xml:space="preserve">FIR_SF1_dil[FIR_SF1_091908b_stan]_P_N)</t>
  </si>
  <si>
    <t xml:space="preserve">A280-= too high for DNA</t>
  </si>
  <si>
    <t xml:space="preserve">FIR_200_091808b</t>
  </si>
  <si>
    <t xml:space="preserve">HH_50ul_091809a</t>
  </si>
  <si>
    <t xml:space="preserve">DNA/FIR artio</t>
  </si>
  <si>
    <t xml:space="preserve">BSA</t>
  </si>
  <si>
    <t xml:space="preserve">DNA_alone from HH_50ul</t>
  </si>
  <si>
    <t xml:space="preserve">April, 2010</t>
  </si>
  <si>
    <t xml:space="preserve">FIR+DNA_750ul_042310a</t>
  </si>
  <si>
    <t xml:space="preserve">scaled UV/Ri</t>
  </si>
  <si>
    <t xml:space="preserve">mg/mL</t>
  </si>
  <si>
    <t xml:space="preserve">FIR; Jan, 2008</t>
  </si>
  <si>
    <t xml:space="preserve">FIR+DNA: Jan., 2008</t>
  </si>
  <si>
    <t xml:space="preserve">DS8_120407</t>
  </si>
  <si>
    <t xml:space="preserve">D11_120407</t>
  </si>
  <si>
    <t xml:space="preserve">inj. Volume</t>
  </si>
  <si>
    <t xml:space="preserve">ESTIMATES 120807a</t>
  </si>
  <si>
    <t xml:space="preserve">costs: 120607a</t>
  </si>
  <si>
    <t xml:space="preserve">gratis analyses</t>
  </si>
  <si>
    <t xml:space="preserve">SET up fee:</t>
  </si>
  <si>
    <t xml:space="preserve">WT</t>
  </si>
  <si>
    <t xml:space="preserve">a</t>
  </si>
  <si>
    <t xml:space="preserve">DS*a</t>
  </si>
  <si>
    <t xml:space="preserve">b</t>
  </si>
  <si>
    <t xml:space="preserve">D11</t>
  </si>
  <si>
    <t xml:space="preserve">c</t>
  </si>
  <si>
    <t xml:space="preserve">D95</t>
  </si>
  <si>
    <t xml:space="preserve">e</t>
  </si>
  <si>
    <t xml:space="preserve">d</t>
  </si>
  <si>
    <t xml:space="preserve">SD8</t>
  </si>
  <si>
    <t xml:space="preserve">(dilution from 2.5 mg/mL)</t>
  </si>
  <si>
    <t xml:space="preserve">Nov., 2007</t>
  </si>
  <si>
    <t xml:space="preserve">sample</t>
  </si>
  <si>
    <t xml:space="preserve">buffer</t>
  </si>
  <si>
    <t xml:space="preserve">final conc.</t>
  </si>
  <si>
    <t xml:space="preserve">DS8</t>
  </si>
  <si>
    <t xml:space="preserve">D11-95</t>
  </si>
  <si>
    <t xml:space="preserve">injections from Dec. 4, 2007</t>
  </si>
  <si>
    <t xml:space="preserve">dilution to bring to conc. From June, 07</t>
  </si>
  <si>
    <t xml:space="preserve">processing:</t>
  </si>
  <si>
    <t xml:space="preserve">subtotal:</t>
  </si>
  <si>
    <t xml:space="preserve">total:</t>
  </si>
  <si>
    <t xml:space="preserve">dilutions from stocks received Dec. 3, 2007</t>
  </si>
  <si>
    <t xml:space="preserve">costs: 120407a</t>
  </si>
  <si>
    <t xml:space="preserve">TOTAL: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E+00"/>
    <numFmt numFmtId="166" formatCode="[$-409]m/d/yyyy"/>
    <numFmt numFmtId="167" formatCode="[$-409]mmm\-yy"/>
    <numFmt numFmtId="168" formatCode="General"/>
    <numFmt numFmtId="169" formatCode="0.00"/>
    <numFmt numFmtId="170" formatCode="0"/>
  </numFmts>
  <fonts count="3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.5"/>
      <color rgb="FF000000"/>
      <name val="Arial"/>
      <family val="2"/>
    </font>
    <font>
      <b val="true"/>
      <sz val="11.5"/>
      <color rgb="FF000000"/>
      <name val="Arial"/>
      <family val="2"/>
    </font>
    <font>
      <sz val="16"/>
      <color rgb="FF000000"/>
      <name val="Arial"/>
      <family val="2"/>
    </font>
    <font>
      <b val="true"/>
      <sz val="20"/>
      <color rgb="FF000000"/>
      <name val="Arial"/>
      <family val="2"/>
    </font>
    <font>
      <sz val="8.75"/>
      <color rgb="FF000000"/>
      <name val="Arial"/>
      <family val="2"/>
    </font>
    <font>
      <b val="true"/>
      <sz val="9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10.25"/>
      <color rgb="FF000000"/>
      <name val="Arial"/>
      <family val="2"/>
    </font>
    <font>
      <b val="true"/>
      <sz val="10.25"/>
      <color rgb="FF000000"/>
      <name val="Arial"/>
      <family val="2"/>
    </font>
    <font>
      <sz val="13.75"/>
      <color rgb="FF000000"/>
      <name val="Arial"/>
      <family val="2"/>
    </font>
    <font>
      <b val="true"/>
      <sz val="17.25"/>
      <color rgb="FF000000"/>
      <name val="Arial"/>
      <family val="2"/>
    </font>
    <font>
      <sz val="9"/>
      <color rgb="FF000000"/>
      <name val="Arial"/>
      <family val="2"/>
    </font>
    <font>
      <sz val="11"/>
      <name val="Courier New"/>
      <family val="3"/>
    </font>
    <font>
      <b val="true"/>
      <sz val="10"/>
      <name val="Arial"/>
      <family val="2"/>
    </font>
    <font>
      <b val="true"/>
      <sz val="11.75"/>
      <color rgb="FF000000"/>
      <name val="Arial"/>
      <family val="2"/>
    </font>
    <font>
      <sz val="9.75"/>
      <color rgb="FF000000"/>
      <name val="Arial"/>
      <family val="2"/>
    </font>
    <font>
      <b val="true"/>
      <sz val="9.75"/>
      <color rgb="FF000000"/>
      <name val="Arial"/>
      <family val="2"/>
    </font>
    <font>
      <sz val="10"/>
      <color rgb="FF000000"/>
      <name val="Arial"/>
      <family val="2"/>
    </font>
    <font>
      <sz val="7.5"/>
      <name val="Verdana"/>
      <family val="2"/>
    </font>
    <font>
      <i val="true"/>
      <sz val="10"/>
      <name val="Arial"/>
      <family val="0"/>
    </font>
    <font>
      <i val="true"/>
      <sz val="7.5"/>
      <name val="Verdana"/>
      <family val="2"/>
    </font>
    <font>
      <sz val="14"/>
      <name val="Arial"/>
      <family val="0"/>
    </font>
    <font>
      <b val="true"/>
      <sz val="10.75"/>
      <color rgb="FF000000"/>
      <name val="Arial"/>
      <family val="2"/>
    </font>
    <font>
      <b val="true"/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FIR_DNA_compelxes_April, 2009</a:t>
            </a:r>
          </a:p>
        </c:rich>
      </c:tx>
      <c:layout>
        <c:manualLayout>
          <c:xMode val="edge"/>
          <c:yMode val="edge"/>
          <c:x val="0.287737288652872"/>
          <c:y val="0.06628118642252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1778062625893"/>
          <c:y val="0.198522325730806"/>
          <c:w val="0.619483611060245"/>
          <c:h val="0.686690223792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EC_LS_050209a_060210a!$A$23</c:f>
              <c:strCache>
                <c:ptCount val="1"/>
                <c:pt idx="0">
                  <c:v>April, 2009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SEC_LS_050209a_060210a!$E$25:$E$34</c:f>
              <c:numCache>
                <c:formatCode>General</c:formatCode>
                <c:ptCount val="10"/>
                <c:pt idx="0">
                  <c:v>0.00462553191489362</c:v>
                </c:pt>
                <c:pt idx="1">
                  <c:v>0.00842978723404255</c:v>
                </c:pt>
                <c:pt idx="2">
                  <c:v>0.0105234042553191</c:v>
                </c:pt>
                <c:pt idx="3">
                  <c:v>0.035863829787234</c:v>
                </c:pt>
                <c:pt idx="4">
                  <c:v>0.0977872340425532</c:v>
                </c:pt>
                <c:pt idx="5">
                  <c:v>0.120212765957447</c:v>
                </c:pt>
                <c:pt idx="6">
                  <c:v>0.122808510638298</c:v>
                </c:pt>
                <c:pt idx="7">
                  <c:v>0.16931914893617</c:v>
                </c:pt>
                <c:pt idx="8">
                  <c:v>0.00178382978723404</c:v>
                </c:pt>
                <c:pt idx="9">
                  <c:v>0.145574468085106</c:v>
                </c:pt>
              </c:numCache>
            </c:numRef>
          </c:xVal>
          <c:yVal>
            <c:numRef>
              <c:f>SEC_LS_050209a_060210a!$F$25:$F$34</c:f>
              <c:numCache>
                <c:formatCode>General</c:formatCode>
                <c:ptCount val="10"/>
                <c:pt idx="0">
                  <c:v>25.4</c:v>
                </c:pt>
                <c:pt idx="1">
                  <c:v>29.45</c:v>
                </c:pt>
                <c:pt idx="2">
                  <c:v>31.02</c:v>
                </c:pt>
                <c:pt idx="3">
                  <c:v>42.17</c:v>
                </c:pt>
                <c:pt idx="4">
                  <c:v>52.16</c:v>
                </c:pt>
                <c:pt idx="5">
                  <c:v>54.63</c:v>
                </c:pt>
                <c:pt idx="6">
                  <c:v>53.56</c:v>
                </c:pt>
                <c:pt idx="7">
                  <c:v>56.75</c:v>
                </c:pt>
                <c:pt idx="8">
                  <c:v>30.14</c:v>
                </c:pt>
                <c:pt idx="9">
                  <c:v>55.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EC_LS_050209a_060210a!$A$35</c:f>
              <c:strCache>
                <c:ptCount val="1"/>
                <c:pt idx="0">
                  <c:v>Apr-10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4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SEC_LS_050209a_060210a!$E$35:$E$37</c:f>
              <c:numCache>
                <c:formatCode>General</c:formatCode>
                <c:ptCount val="3"/>
                <c:pt idx="0">
                  <c:v>0.26868085106383</c:v>
                </c:pt>
                <c:pt idx="1">
                  <c:v>0.00878297872340426</c:v>
                </c:pt>
                <c:pt idx="2">
                  <c:v>0.0657021276595745</c:v>
                </c:pt>
              </c:numCache>
            </c:numRef>
          </c:xVal>
          <c:yVal>
            <c:numRef>
              <c:f>SEC_LS_050209a_060210a!$F$35:$F$37</c:f>
              <c:numCache>
                <c:formatCode>General</c:formatCode>
                <c:ptCount val="3"/>
                <c:pt idx="0">
                  <c:v>60.49</c:v>
                </c:pt>
                <c:pt idx="1">
                  <c:v>30.06</c:v>
                </c:pt>
                <c:pt idx="2">
                  <c:v>48.71</c:v>
                </c:pt>
              </c:numCache>
            </c:numRef>
          </c:yVal>
          <c:smooth val="0"/>
        </c:ser>
        <c:axId val="38673827"/>
        <c:axId val="97881626"/>
      </c:scatterChart>
      <c:valAx>
        <c:axId val="386738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conc. at apex  [uM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81626"/>
        <c:crossesAt val="0"/>
        <c:crossBetween val="midCat"/>
      </c:valAx>
      <c:valAx>
        <c:axId val="978816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MW [kDa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7382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97308185314045"/>
          <c:y val="0.2906092729414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000000"/>
                </a:solidFill>
                <a:latin typeface="Arial"/>
              </a:defRPr>
            </a:pPr>
            <a:r>
              <a:rPr b="1" sz="1075" spc="-1" strike="noStrike">
                <a:solidFill>
                  <a:srgbClr val="000000"/>
                </a:solidFill>
                <a:latin typeface="Arial"/>
              </a:rPr>
              <a:t>MW changes with concentr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[1]SEC-LS_062807'!$B$5</c:f>
              <c:strCache>
                <c:ptCount val="1"/>
                <c:pt idx="0">
                  <c:v>FIR</c:v>
                </c:pt>
              </c:strCache>
            </c:strRef>
          </c:tx>
          <c:spPr>
            <a:solidFill>
              <a:srgbClr val="006411"/>
            </a:solidFill>
            <a:ln w="12600">
              <a:solidFill>
                <a:srgbClr val="006411"/>
              </a:solidFill>
              <a:round/>
            </a:ln>
          </c:spPr>
          <c:marker>
            <c:symbol val="square"/>
            <c:size val="8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EC-LS_062807'!$C$7:$C$12</c:f>
              <c:numCache>
                <c:formatCode>General</c:formatCode>
                <c:ptCount val="6"/>
                <c:pt idx="0">
                  <c:v>1.71880371261602</c:v>
                </c:pt>
                <c:pt idx="1">
                  <c:v>12.7191474733585</c:v>
                </c:pt>
                <c:pt idx="2">
                  <c:v>83.0182193193537</c:v>
                </c:pt>
                <c:pt idx="3">
                  <c:v>63.7676177380543</c:v>
                </c:pt>
                <c:pt idx="4">
                  <c:v>6.61739429357167</c:v>
                </c:pt>
                <c:pt idx="5">
                  <c:v>0.498281196287384</c:v>
                </c:pt>
              </c:numCache>
            </c:numRef>
          </c:xVal>
          <c:yVal>
            <c:numRef>
              <c:f>'[1]SEC-LS_062807'!$D$7:$D$12</c:f>
              <c:numCache>
                <c:formatCode>General</c:formatCode>
                <c:ptCount val="6"/>
                <c:pt idx="0">
                  <c:v>59</c:v>
                </c:pt>
                <c:pt idx="1">
                  <c:v>62</c:v>
                </c:pt>
                <c:pt idx="2">
                  <c:v>77.7</c:v>
                </c:pt>
                <c:pt idx="3">
                  <c:v>74.8</c:v>
                </c:pt>
                <c:pt idx="4">
                  <c:v>60.4</c:v>
                </c:pt>
                <c:pt idx="5">
                  <c:v>58.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SEC-LS_062807'!$G$5</c:f>
              <c:strCache>
                <c:ptCount val="1"/>
                <c:pt idx="0">
                  <c:v>FIR+DNA</c:v>
                </c:pt>
              </c:strCache>
            </c:strRef>
          </c:tx>
          <c:spPr>
            <a:solidFill>
              <a:srgbClr val="dd0806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EC-LS_062807'!$H$7:$H$12</c:f>
              <c:numCache>
                <c:formatCode>General</c:formatCode>
                <c:ptCount val="6"/>
                <c:pt idx="0">
                  <c:v>1.35785493296666</c:v>
                </c:pt>
                <c:pt idx="1">
                  <c:v>1.49535922997594</c:v>
                </c:pt>
                <c:pt idx="2">
                  <c:v>0</c:v>
                </c:pt>
                <c:pt idx="3">
                  <c:v>8.61120660020626</c:v>
                </c:pt>
                <c:pt idx="4">
                  <c:v>18.0474389824682</c:v>
                </c:pt>
                <c:pt idx="5">
                  <c:v>58.6112066002063</c:v>
                </c:pt>
              </c:numCache>
            </c:numRef>
          </c:xVal>
          <c:yVal>
            <c:numRef>
              <c:f>'[1]SEC-LS_062807'!$I$7:$I$12</c:f>
              <c:numCache>
                <c:formatCode>General</c:formatCode>
                <c:ptCount val="6"/>
                <c:pt idx="0">
                  <c:v>60.64</c:v>
                </c:pt>
                <c:pt idx="1">
                  <c:v>59.5</c:v>
                </c:pt>
                <c:pt idx="3">
                  <c:v>96.06</c:v>
                </c:pt>
                <c:pt idx="4">
                  <c:v>113</c:v>
                </c:pt>
                <c:pt idx="5">
                  <c:v>148</c:v>
                </c:pt>
              </c:numCache>
            </c:numRef>
          </c:yVal>
          <c:smooth val="1"/>
        </c:ser>
        <c:axId val="30219772"/>
        <c:axId val="91769462"/>
      </c:scatterChart>
      <c:valAx>
        <c:axId val="30219772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[protein]   (u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769462"/>
        <c:crossesAt val="0"/>
        <c:crossBetween val="midCat"/>
      </c:valAx>
      <c:valAx>
        <c:axId val="91769462"/>
        <c:scaling>
          <c:orientation val="minMax"/>
          <c:max val="250"/>
          <c:min val="2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MW weight average (kDa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219772"/>
        <c:crossesAt val="0.0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W changes with concentr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[1]SEC-LS_062807'!$B$5</c:f>
              <c:strCache>
                <c:ptCount val="1"/>
                <c:pt idx="0">
                  <c:v>FIR</c:v>
                </c:pt>
              </c:strCache>
            </c:strRef>
          </c:tx>
          <c:spPr>
            <a:solidFill>
              <a:srgbClr val="006411"/>
            </a:solidFill>
            <a:ln w="12600">
              <a:solidFill>
                <a:srgbClr val="006411"/>
              </a:solidFill>
              <a:round/>
            </a:ln>
          </c:spPr>
          <c:marker>
            <c:symbol val="square"/>
            <c:size val="6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EC-LS_062807'!$C$7:$C$9</c:f>
              <c:numCache>
                <c:formatCode>General</c:formatCode>
                <c:ptCount val="3"/>
                <c:pt idx="0">
                  <c:v>1.71880371261602</c:v>
                </c:pt>
                <c:pt idx="1">
                  <c:v>12.7191474733585</c:v>
                </c:pt>
                <c:pt idx="2">
                  <c:v>83.0182193193537</c:v>
                </c:pt>
              </c:numCache>
            </c:numRef>
          </c:xVal>
          <c:yVal>
            <c:numRef>
              <c:f>'[1]SEC-LS_062807'!$D$7:$D$9</c:f>
              <c:numCache>
                <c:formatCode>General</c:formatCode>
                <c:ptCount val="3"/>
                <c:pt idx="0">
                  <c:v>59</c:v>
                </c:pt>
                <c:pt idx="1">
                  <c:v>62</c:v>
                </c:pt>
                <c:pt idx="2">
                  <c:v>77.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SEC-LS_062807'!$G$5</c:f>
              <c:strCache>
                <c:ptCount val="1"/>
                <c:pt idx="0">
                  <c:v>FIR+DNA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d4"/>
              </a:solidFill>
              <a:round/>
            </a:ln>
          </c:spPr>
          <c:marker>
            <c:symbol val="diamond"/>
            <c:size val="6"/>
            <c:spPr>
              <a:solidFill>
                <a:srgbClr val="0000d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EC-LS_062807'!$H$7:$H$11</c:f>
              <c:numCache>
                <c:formatCode>General</c:formatCode>
                <c:ptCount val="5"/>
                <c:pt idx="0">
                  <c:v>1.35785493296666</c:v>
                </c:pt>
                <c:pt idx="1">
                  <c:v>1.49535922997594</c:v>
                </c:pt>
                <c:pt idx="2">
                  <c:v>0</c:v>
                </c:pt>
                <c:pt idx="3">
                  <c:v>8.61120660020626</c:v>
                </c:pt>
                <c:pt idx="4">
                  <c:v>18.0474389824682</c:v>
                </c:pt>
              </c:numCache>
            </c:numRef>
          </c:xVal>
          <c:yVal>
            <c:numRef>
              <c:f>'[1]SEC-LS_062807'!$I$7:$I$11</c:f>
              <c:numCache>
                <c:formatCode>General</c:formatCode>
                <c:ptCount val="5"/>
                <c:pt idx="0">
                  <c:v>60.64</c:v>
                </c:pt>
                <c:pt idx="1">
                  <c:v>59.5</c:v>
                </c:pt>
                <c:pt idx="3">
                  <c:v>96.06</c:v>
                </c:pt>
                <c:pt idx="4">
                  <c:v>11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SEC-LS_062807'!$L$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square"/>
            <c:size val="6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EC-LS_062807'!$M$7:$M$11</c:f>
              <c:numCache>
                <c:formatCode>General</c:formatCode>
                <c:ptCount val="5"/>
              </c:numCache>
            </c:numRef>
          </c:xVal>
          <c:yVal>
            <c:numRef>
              <c:f>'[1]SEC-LS_062807'!$N$7:$N$11</c:f>
              <c:numCache>
                <c:formatCode>General</c:formatCode>
                <c:ptCount val="5"/>
              </c:numCache>
            </c:numRef>
          </c:yVal>
          <c:smooth val="1"/>
        </c:ser>
        <c:ser>
          <c:idx val="3"/>
          <c:order val="3"/>
          <c:tx>
            <c:strRef>
              <c:f>'[1]SEC-LS_062807'!$Q$5</c:f>
              <c:strCache>
                <c:ptCount val="1"/>
                <c:pt idx="0">
                  <c:v>DS8_120407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EC-LS_062807'!$R$7:$R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xVal>
          <c:yVal>
            <c:numRef>
              <c:f>'[1]SEC-LS_062807'!$S$7:$S$11</c:f>
              <c:numCache>
                <c:formatCode>General</c:formatCode>
                <c:ptCount val="5"/>
                <c:pt idx="0">
                  <c:v>101.6</c:v>
                </c:pt>
                <c:pt idx="1">
                  <c:v>104</c:v>
                </c:pt>
                <c:pt idx="2">
                  <c:v>106</c:v>
                </c:pt>
                <c:pt idx="3">
                  <c:v>117.1</c:v>
                </c:pt>
                <c:pt idx="4">
                  <c:v>127</c:v>
                </c:pt>
              </c:numCache>
            </c:numRef>
          </c:yVal>
          <c:smooth val="1"/>
        </c:ser>
        <c:axId val="45596149"/>
        <c:axId val="30241212"/>
      </c:scatterChart>
      <c:valAx>
        <c:axId val="45596149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[secA]   (u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241212"/>
        <c:crossesAt val="0"/>
        <c:crossBetween val="midCat"/>
      </c:valAx>
      <c:valAx>
        <c:axId val="302412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W weight average (kDa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59614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MW changes with concentra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'[1]SEC-LS_062807'!$B$5</c:f>
              <c:strCache>
                <c:ptCount val="1"/>
                <c:pt idx="0">
                  <c:v>FIR</c:v>
                </c:pt>
              </c:strCache>
            </c:strRef>
          </c:tx>
          <c:spPr>
            <a:solidFill>
              <a:srgbClr val="006411"/>
            </a:solidFill>
            <a:ln w="12600">
              <a:solidFill>
                <a:srgbClr val="006411"/>
              </a:solidFill>
              <a:round/>
            </a:ln>
          </c:spPr>
          <c:marker>
            <c:symbol val="square"/>
            <c:size val="6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EC-LS_062807'!$B$7:$B$9</c:f>
              <c:numCache>
                <c:formatCode>General</c:formatCode>
                <c:ptCount val="3"/>
                <c:pt idx="0">
                  <c:v>0.1</c:v>
                </c:pt>
                <c:pt idx="1">
                  <c:v>0.74</c:v>
                </c:pt>
                <c:pt idx="2">
                  <c:v>4.83</c:v>
                </c:pt>
              </c:numCache>
            </c:numRef>
          </c:xVal>
          <c:yVal>
            <c:numRef>
              <c:f>'[1]SEC-LS_062807'!$D$7:$D$9</c:f>
              <c:numCache>
                <c:formatCode>General</c:formatCode>
                <c:ptCount val="3"/>
                <c:pt idx="0">
                  <c:v>59</c:v>
                </c:pt>
                <c:pt idx="1">
                  <c:v>62</c:v>
                </c:pt>
                <c:pt idx="2">
                  <c:v>77.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SEC-LS_062807'!$G$5</c:f>
              <c:strCache>
                <c:ptCount val="1"/>
                <c:pt idx="0">
                  <c:v>FIR+DNA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d4"/>
              </a:solidFill>
              <a:round/>
            </a:ln>
          </c:spPr>
          <c:marker>
            <c:symbol val="diamond"/>
            <c:size val="6"/>
            <c:spPr>
              <a:solidFill>
                <a:srgbClr val="0000d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EC-LS_062807'!$G$7:$G$11</c:f>
              <c:numCache>
                <c:formatCode>General</c:formatCode>
                <c:ptCount val="5"/>
                <c:pt idx="0">
                  <c:v>0.079</c:v>
                </c:pt>
                <c:pt idx="1">
                  <c:v>0.087</c:v>
                </c:pt>
                <c:pt idx="3">
                  <c:v>0.501</c:v>
                </c:pt>
                <c:pt idx="4">
                  <c:v>1.05</c:v>
                </c:pt>
              </c:numCache>
            </c:numRef>
          </c:xVal>
          <c:yVal>
            <c:numRef>
              <c:f>'[1]SEC-LS_062807'!$I$7:$I$11</c:f>
              <c:numCache>
                <c:formatCode>General</c:formatCode>
                <c:ptCount val="5"/>
                <c:pt idx="0">
                  <c:v>60.64</c:v>
                </c:pt>
                <c:pt idx="1">
                  <c:v>59.5</c:v>
                </c:pt>
                <c:pt idx="3">
                  <c:v>96.06</c:v>
                </c:pt>
                <c:pt idx="4">
                  <c:v>11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SEC-LS_062807'!$L$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square"/>
            <c:size val="6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EC-LS_062807'!$L$7:$L$11</c:f>
              <c:numCache>
                <c:formatCode>General</c:formatCode>
                <c:ptCount val="5"/>
              </c:numCache>
            </c:numRef>
          </c:xVal>
          <c:yVal>
            <c:numRef>
              <c:f>'[1]SEC-LS_062807'!$N$7:$N$11</c:f>
              <c:numCache>
                <c:formatCode>General</c:formatCode>
                <c:ptCount val="5"/>
              </c:numCache>
            </c:numRef>
          </c:yVal>
          <c:smooth val="1"/>
        </c:ser>
        <c:axId val="34439792"/>
        <c:axId val="8585181"/>
      </c:scatterChart>
      <c:valAx>
        <c:axId val="34439792"/>
        <c:scaling>
          <c:logBase val="10"/>
          <c:orientation val="minMax"/>
          <c:max val="10"/>
          <c:min val="0.0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[secA]   (m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85181"/>
        <c:crossesAt val="0"/>
        <c:crossBetween val="midCat"/>
      </c:valAx>
      <c:valAx>
        <c:axId val="85851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MW weight average (kDa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439792"/>
        <c:crossesAt val="0.0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4807590169475"/>
          <c:y val="0.0482427886335982"/>
          <c:w val="0.71247163343151"/>
          <c:h val="0.951757211366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EC_LS_050209a_060210a!$K$61:$K$69</c:f>
              <c:strCache>
                <c:ptCount val="9"/>
                <c:pt idx="0">
                  <c:v>1ZU_750ul_new</c:v>
                </c:pt>
                <c:pt idx="1">
                  <c:v>mix_450ul</c:v>
                </c:pt>
                <c:pt idx="2">
                  <c:v>750_dil</c:v>
                </c:pt>
                <c:pt idx="3">
                  <c:v>DNA</c:v>
                </c:pt>
                <c:pt idx="4">
                  <c:v>FIR alone (1+2)</c:v>
                </c:pt>
                <c:pt idx="5">
                  <c:v/>
                </c:pt>
                <c:pt idx="6">
                  <c:v>expected FIR_DNA 2:1</c:v>
                </c:pt>
                <c:pt idx="7">
                  <c:v>expected FIR_DNA 2:2</c:v>
                </c:pt>
                <c:pt idx="8">
                  <c:v>expected FIR_DNA 2:3</c:v>
                </c:pt>
              </c:strCache>
            </c:strRef>
          </c:cat>
          <c:val>
            <c:numRef>
              <c:f>SEC_LS_050209a_060210a!$L$61:$L$69</c:f>
              <c:numCache>
                <c:formatCode>General</c:formatCode>
                <c:ptCount val="9"/>
                <c:pt idx="0">
                  <c:v>44.6060452763374</c:v>
                </c:pt>
                <c:pt idx="1">
                  <c:v>43.9465408805031</c:v>
                </c:pt>
                <c:pt idx="2">
                  <c:v>54.0353905912818</c:v>
                </c:pt>
                <c:pt idx="3">
                  <c:v>139.69783797864</c:v>
                </c:pt>
                <c:pt idx="4">
                  <c:v>20.6888265919103</c:v>
                </c:pt>
                <c:pt idx="6">
                  <c:v>39.4036103696663</c:v>
                </c:pt>
                <c:pt idx="7">
                  <c:v>53.0322268452526</c:v>
                </c:pt>
                <c:pt idx="8">
                  <c:v>63.4000541695295</c:v>
                </c:pt>
              </c:numCache>
            </c:numRef>
          </c:val>
        </c:ser>
        <c:ser>
          <c:idx val="1"/>
          <c:order val="1"/>
          <c:tx>
            <c:strRef>
              <c:f>SEC_LS_050209a_060210a!$O$70</c:f>
              <c:strCache>
                <c:ptCount val="1"/>
                <c:pt idx="0">
                  <c:v>MW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EC_LS_050209a_060210a!$K$61:$K$69</c:f>
              <c:strCache>
                <c:ptCount val="9"/>
                <c:pt idx="0">
                  <c:v>1ZU_750ul_new</c:v>
                </c:pt>
                <c:pt idx="1">
                  <c:v>mix_450ul</c:v>
                </c:pt>
                <c:pt idx="2">
                  <c:v>750_dil</c:v>
                </c:pt>
                <c:pt idx="3">
                  <c:v>DNA</c:v>
                </c:pt>
                <c:pt idx="4">
                  <c:v>FIR alone (1+2)</c:v>
                </c:pt>
                <c:pt idx="5">
                  <c:v/>
                </c:pt>
                <c:pt idx="6">
                  <c:v>expected FIR_DNA 2:1</c:v>
                </c:pt>
                <c:pt idx="7">
                  <c:v>expected FIR_DNA 2:2</c:v>
                </c:pt>
                <c:pt idx="8">
                  <c:v>expected FIR_DNA 2:3</c:v>
                </c:pt>
              </c:strCache>
            </c:strRef>
          </c:cat>
          <c:val>
            <c:numRef>
              <c:f>SEC_LS_050209a_060210a!$N$61:$N$69</c:f>
              <c:numCache>
                <c:formatCode>General</c:formatCode>
                <c:ptCount val="9"/>
                <c:pt idx="0">
                  <c:v>55.09</c:v>
                </c:pt>
                <c:pt idx="1">
                  <c:v>56.75</c:v>
                </c:pt>
                <c:pt idx="2">
                  <c:v>54.63</c:v>
                </c:pt>
                <c:pt idx="3">
                  <c:v>8.8</c:v>
                </c:pt>
                <c:pt idx="4">
                  <c:v>23.58</c:v>
                </c:pt>
                <c:pt idx="6">
                  <c:v>55.96</c:v>
                </c:pt>
                <c:pt idx="7">
                  <c:v>64.76</c:v>
                </c:pt>
                <c:pt idx="8">
                  <c:v>73.56</c:v>
                </c:pt>
              </c:numCache>
            </c:numRef>
          </c:val>
        </c:ser>
        <c:gapWidth val="150"/>
        <c:overlap val="0"/>
        <c:axId val="88894463"/>
        <c:axId val="79494352"/>
      </c:barChart>
      <c:catAx>
        <c:axId val="888944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Arial"/>
                  </a:rPr>
                  <a:t>files;peaks</a:t>
                </a:r>
              </a:p>
            </c:rich>
          </c:tx>
          <c:layout>
            <c:manualLayout>
              <c:xMode val="edge"/>
              <c:yMode val="edge"/>
              <c:x val="0.734247501327797"/>
              <c:y val="0.8557726719633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94352"/>
        <c:crossesAt val="0"/>
        <c:auto val="1"/>
        <c:lblAlgn val="ctr"/>
        <c:lblOffset val="100"/>
        <c:noMultiLvlLbl val="0"/>
      </c:catAx>
      <c:valAx>
        <c:axId val="794943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Arial"/>
                  </a:rPr>
                  <a:t>UV/RI 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9446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8625850997055"/>
          <c:y val="0.2635459165414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FIR_DNA_compelxes_April, 2009 and 201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1264144843194"/>
          <c:y val="0.243581389287111"/>
          <c:w val="0.585838991270611"/>
          <c:h val="0.640948781441418"/>
        </c:manualLayout>
      </c:layout>
      <c:scatterChart>
        <c:scatterStyle val="lineMarker"/>
        <c:varyColors val="0"/>
        <c:ser>
          <c:idx val="0"/>
          <c:order val="0"/>
          <c:tx>
            <c:strRef>
              <c:f>SEC_LS_050209a_060210a!$A$23</c:f>
              <c:strCache>
                <c:ptCount val="1"/>
                <c:pt idx="0">
                  <c:v>April, 2009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SEC_LS_050209a_060210a!$E$25:$E$34</c:f>
              <c:numCache>
                <c:formatCode>General</c:formatCode>
                <c:ptCount val="10"/>
                <c:pt idx="0">
                  <c:v>0.00462553191489362</c:v>
                </c:pt>
                <c:pt idx="1">
                  <c:v>0.00842978723404255</c:v>
                </c:pt>
                <c:pt idx="2">
                  <c:v>0.0105234042553191</c:v>
                </c:pt>
                <c:pt idx="3">
                  <c:v>0.035863829787234</c:v>
                </c:pt>
                <c:pt idx="4">
                  <c:v>0.0977872340425532</c:v>
                </c:pt>
                <c:pt idx="5">
                  <c:v>0.120212765957447</c:v>
                </c:pt>
                <c:pt idx="6">
                  <c:v>0.122808510638298</c:v>
                </c:pt>
                <c:pt idx="7">
                  <c:v>0.16931914893617</c:v>
                </c:pt>
                <c:pt idx="8">
                  <c:v>0.00178382978723404</c:v>
                </c:pt>
                <c:pt idx="9">
                  <c:v>0.145574468085106</c:v>
                </c:pt>
              </c:numCache>
            </c:numRef>
          </c:xVal>
          <c:yVal>
            <c:numRef>
              <c:f>SEC_LS_050209a_060210a!$J$25:$J$34</c:f>
              <c:numCache>
                <c:formatCode>General</c:formatCode>
                <c:ptCount val="10"/>
                <c:pt idx="1">
                  <c:v>47.8227943960621</c:v>
                </c:pt>
                <c:pt idx="3">
                  <c:v>41.116559788759</c:v>
                </c:pt>
                <c:pt idx="5">
                  <c:v>54.0353905912818</c:v>
                </c:pt>
                <c:pt idx="6">
                  <c:v>55</c:v>
                </c:pt>
                <c:pt idx="7">
                  <c:v>43.9465408805031</c:v>
                </c:pt>
                <c:pt idx="9">
                  <c:v>44.60604527633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EC_LS_050209a_060210a!$A$35</c:f>
              <c:strCache>
                <c:ptCount val="1"/>
                <c:pt idx="0">
                  <c:v>Apr-10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EC_LS_050209a_060210a!$E$35:$E$37</c:f>
              <c:numCache>
                <c:formatCode>General</c:formatCode>
                <c:ptCount val="3"/>
                <c:pt idx="0">
                  <c:v>0.26868085106383</c:v>
                </c:pt>
                <c:pt idx="1">
                  <c:v>0.00878297872340426</c:v>
                </c:pt>
                <c:pt idx="2">
                  <c:v>0.0657021276595745</c:v>
                </c:pt>
              </c:numCache>
            </c:numRef>
          </c:xVal>
          <c:yVal>
            <c:numRef>
              <c:f>SEC_LS_050209a_060210a!$J$35:$J$37</c:f>
              <c:numCache>
                <c:formatCode>General</c:formatCode>
                <c:ptCount val="3"/>
                <c:pt idx="0">
                  <c:v>41.7622892761014</c:v>
                </c:pt>
                <c:pt idx="1">
                  <c:v>55.0791811510236</c:v>
                </c:pt>
                <c:pt idx="2">
                  <c:v>44.2883778744562</c:v>
                </c:pt>
              </c:numCache>
            </c:numRef>
          </c:yVal>
          <c:smooth val="0"/>
        </c:ser>
        <c:axId val="38691290"/>
        <c:axId val="52529583"/>
      </c:scatterChart>
      <c:valAx>
        <c:axId val="386912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c. at apex  [uM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529583"/>
        <c:crossesAt val="0"/>
        <c:crossBetween val="midCat"/>
      </c:valAx>
      <c:valAx>
        <c:axId val="525295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UV/Ri 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9129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65588964328053"/>
          <c:y val="0.30861462270298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FIR_DNA_compelxes_April, 2009</a:t>
            </a:r>
          </a:p>
        </c:rich>
      </c:tx>
      <c:layout>
        <c:manualLayout>
          <c:xMode val="edge"/>
          <c:yMode val="edge"/>
          <c:x val="0.265997575104405"/>
          <c:y val="0.06732544250190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294355381921"/>
          <c:y val="0.197849929416875"/>
          <c:w val="0.617876869190354"/>
          <c:h val="0.696492561624498"/>
        </c:manualLayout>
      </c:layout>
      <c:scatterChart>
        <c:scatterStyle val="lineMarker"/>
        <c:varyColors val="0"/>
        <c:ser>
          <c:idx val="0"/>
          <c:order val="0"/>
          <c:tx>
            <c:strRef>
              <c:f>SEC_LS_050209a_060210a!$A$23</c:f>
              <c:strCache>
                <c:ptCount val="1"/>
                <c:pt idx="0">
                  <c:v>April, 2009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4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SEC_LS_050209a_060210a!$E$25:$E$34</c:f>
              <c:numCache>
                <c:formatCode>General</c:formatCode>
                <c:ptCount val="10"/>
                <c:pt idx="0">
                  <c:v>0.00462553191489362</c:v>
                </c:pt>
                <c:pt idx="1">
                  <c:v>0.00842978723404255</c:v>
                </c:pt>
                <c:pt idx="2">
                  <c:v>0.0105234042553191</c:v>
                </c:pt>
                <c:pt idx="3">
                  <c:v>0.035863829787234</c:v>
                </c:pt>
                <c:pt idx="4">
                  <c:v>0.0977872340425532</c:v>
                </c:pt>
                <c:pt idx="5">
                  <c:v>0.120212765957447</c:v>
                </c:pt>
                <c:pt idx="6">
                  <c:v>0.122808510638298</c:v>
                </c:pt>
                <c:pt idx="7">
                  <c:v>0.16931914893617</c:v>
                </c:pt>
                <c:pt idx="8">
                  <c:v>0.00178382978723404</c:v>
                </c:pt>
                <c:pt idx="9">
                  <c:v>0.145574468085106</c:v>
                </c:pt>
              </c:numCache>
            </c:numRef>
          </c:xVal>
          <c:yVal>
            <c:numRef>
              <c:f>SEC_LS_050209a_060210a!$F$25:$F$34</c:f>
              <c:numCache>
                <c:formatCode>General</c:formatCode>
                <c:ptCount val="10"/>
                <c:pt idx="0">
                  <c:v>25.4</c:v>
                </c:pt>
                <c:pt idx="1">
                  <c:v>29.45</c:v>
                </c:pt>
                <c:pt idx="2">
                  <c:v>31.02</c:v>
                </c:pt>
                <c:pt idx="3">
                  <c:v>42.17</c:v>
                </c:pt>
                <c:pt idx="4">
                  <c:v>52.16</c:v>
                </c:pt>
                <c:pt idx="5">
                  <c:v>54.63</c:v>
                </c:pt>
                <c:pt idx="6">
                  <c:v>53.56</c:v>
                </c:pt>
                <c:pt idx="7">
                  <c:v>56.75</c:v>
                </c:pt>
                <c:pt idx="8">
                  <c:v>30.14</c:v>
                </c:pt>
                <c:pt idx="9">
                  <c:v>55.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EC_LS_050209a_060210a!$A$35</c:f>
              <c:strCache>
                <c:ptCount val="1"/>
                <c:pt idx="0">
                  <c:v>Apr-10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SEC_LS_050209a_060210a!$E$35:$E$37</c:f>
              <c:numCache>
                <c:formatCode>General</c:formatCode>
                <c:ptCount val="3"/>
                <c:pt idx="0">
                  <c:v>0.26868085106383</c:v>
                </c:pt>
                <c:pt idx="1">
                  <c:v>0.00878297872340426</c:v>
                </c:pt>
                <c:pt idx="2">
                  <c:v>0.0657021276595745</c:v>
                </c:pt>
              </c:numCache>
            </c:numRef>
          </c:xVal>
          <c:yVal>
            <c:numRef>
              <c:f>SEC_LS_050209a_060210a!$F$35:$F$37</c:f>
              <c:numCache>
                <c:formatCode>General</c:formatCode>
                <c:ptCount val="3"/>
                <c:pt idx="0">
                  <c:v>60.49</c:v>
                </c:pt>
                <c:pt idx="1">
                  <c:v>30.06</c:v>
                </c:pt>
                <c:pt idx="2">
                  <c:v>48.71</c:v>
                </c:pt>
              </c:numCache>
            </c:numRef>
          </c:yVal>
          <c:smooth val="0"/>
        </c:ser>
        <c:axId val="57561655"/>
        <c:axId val="45888957"/>
      </c:scatterChart>
      <c:valAx>
        <c:axId val="57561655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onc. at apex  [uM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888957"/>
        <c:crossesAt val="0"/>
        <c:crossBetween val="midCat"/>
      </c:valAx>
      <c:valAx>
        <c:axId val="4588895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MW [kDa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6165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88400916071669"/>
          <c:y val="0.29286567488326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0515748406128"/>
          <c:y val="0.0471880613513887"/>
          <c:w val="0.726710438671615"/>
          <c:h val="0.9528119386486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EC_LS_050209a_060210a!$N$83</c:f>
              <c:strCache>
                <c:ptCount val="1"/>
                <c:pt idx="0">
                  <c:v>UV/RI; April 2010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1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EC_LS_050209a_060210a!$K$90:$K$97</c:f>
              <c:strCache>
                <c:ptCount val="8"/>
                <c:pt idx="0">
                  <c:v>750 ul</c:v>
                </c:pt>
                <c:pt idx="1">
                  <c:v>750ul_dil</c:v>
                </c:pt>
                <c:pt idx="2">
                  <c:v>150ul_dil</c:v>
                </c:pt>
                <c:pt idx="3">
                  <c:v>DNA</c:v>
                </c:pt>
                <c:pt idx="4">
                  <c:v>FIR alone (1+2)</c:v>
                </c:pt>
                <c:pt idx="5">
                  <c:v>expected FIR_DNA 2:1; April 2010</c:v>
                </c:pt>
                <c:pt idx="6">
                  <c:v>expected FIR_DNA 2:2; April 2010</c:v>
                </c:pt>
                <c:pt idx="7">
                  <c:v>expected FIR_DNA 2:3; April 2010</c:v>
                </c:pt>
              </c:strCache>
            </c:strRef>
          </c:cat>
          <c:val>
            <c:numRef>
              <c:f>SEC_LS_050209a_060210a!$L$90:$L$97</c:f>
              <c:numCache>
                <c:formatCode>General</c:formatCode>
                <c:ptCount val="8"/>
                <c:pt idx="0">
                  <c:v>41.7622892761014</c:v>
                </c:pt>
                <c:pt idx="1">
                  <c:v>44.2883778744562</c:v>
                </c:pt>
                <c:pt idx="2">
                  <c:v>55.0791811510236</c:v>
                </c:pt>
                <c:pt idx="3">
                  <c:v>172.993421052632</c:v>
                </c:pt>
                <c:pt idx="4">
                  <c:v>22.0500481231954</c:v>
                </c:pt>
                <c:pt idx="5">
                  <c:v>45.7963488256735</c:v>
                </c:pt>
                <c:pt idx="6">
                  <c:v>63.3478247012525</c:v>
                </c:pt>
                <c:pt idx="7">
                  <c:v>76.6999262509724</c:v>
                </c:pt>
              </c:numCache>
            </c:numRef>
          </c:val>
        </c:ser>
        <c:ser>
          <c:idx val="1"/>
          <c:order val="1"/>
          <c:tx>
            <c:strRef>
              <c:f>SEC_LS_050209a_060210a!$O$70</c:f>
              <c:strCache>
                <c:ptCount val="1"/>
                <c:pt idx="0">
                  <c:v>MW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7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EC_LS_050209a_060210a!$K$90:$K$97</c:f>
              <c:strCache>
                <c:ptCount val="8"/>
                <c:pt idx="0">
                  <c:v>750 ul</c:v>
                </c:pt>
                <c:pt idx="1">
                  <c:v>750ul_dil</c:v>
                </c:pt>
                <c:pt idx="2">
                  <c:v>150ul_dil</c:v>
                </c:pt>
                <c:pt idx="3">
                  <c:v>DNA</c:v>
                </c:pt>
                <c:pt idx="4">
                  <c:v>FIR alone (1+2)</c:v>
                </c:pt>
                <c:pt idx="5">
                  <c:v>expected FIR_DNA 2:1; April 2010</c:v>
                </c:pt>
                <c:pt idx="6">
                  <c:v>expected FIR_DNA 2:2; April 2010</c:v>
                </c:pt>
                <c:pt idx="7">
                  <c:v>expected FIR_DNA 2:3; April 2010</c:v>
                </c:pt>
              </c:strCache>
            </c:strRef>
          </c:cat>
          <c:val>
            <c:numRef>
              <c:f>SEC_LS_050209a_060210a!$N$90:$N$97</c:f>
              <c:numCache>
                <c:formatCode>General</c:formatCode>
                <c:ptCount val="8"/>
                <c:pt idx="0">
                  <c:v>60.49</c:v>
                </c:pt>
                <c:pt idx="1">
                  <c:v>48.71</c:v>
                </c:pt>
                <c:pt idx="2">
                  <c:v>30.06</c:v>
                </c:pt>
                <c:pt idx="3">
                  <c:v>8.9</c:v>
                </c:pt>
                <c:pt idx="4">
                  <c:v>23.2</c:v>
                </c:pt>
                <c:pt idx="5">
                  <c:v>55.3</c:v>
                </c:pt>
                <c:pt idx="6">
                  <c:v>64.76</c:v>
                </c:pt>
                <c:pt idx="7">
                  <c:v>73.56</c:v>
                </c:pt>
              </c:numCache>
            </c:numRef>
          </c:val>
        </c:ser>
        <c:gapWidth val="150"/>
        <c:overlap val="0"/>
        <c:axId val="32941112"/>
        <c:axId val="60161361"/>
      </c:barChart>
      <c:catAx>
        <c:axId val="329411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25" spc="-1" strike="noStrike">
                    <a:solidFill>
                      <a:srgbClr val="000000"/>
                    </a:solidFill>
                    <a:latin typeface="Arial"/>
                  </a:rPr>
                  <a:t>files;peaks</a:t>
                </a:r>
              </a:p>
            </c:rich>
          </c:tx>
          <c:layout>
            <c:manualLayout>
              <c:xMode val="edge"/>
              <c:yMode val="edge"/>
              <c:x val="0.750166523931868"/>
              <c:y val="0.8557413292800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161361"/>
        <c:crossesAt val="0"/>
        <c:auto val="1"/>
        <c:lblAlgn val="ctr"/>
        <c:lblOffset val="100"/>
        <c:noMultiLvlLbl val="0"/>
      </c:catAx>
      <c:valAx>
        <c:axId val="60161361"/>
        <c:scaling>
          <c:orientation val="minMax"/>
          <c:max val="180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25" spc="-1" strike="noStrike">
                    <a:solidFill>
                      <a:srgbClr val="000000"/>
                    </a:solidFill>
                    <a:latin typeface="Arial"/>
                  </a:rPr>
                  <a:t>UV/RI ratio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941112"/>
        <c:crossesAt val="1"/>
        <c:crossBetween val="midCat"/>
        <c:majorUnit val="20"/>
        <c:minorUnit val="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6031972594919"/>
          <c:y val="0.2349730551333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FIR_DNA_compelxes_Aug, 2009</a:t>
            </a:r>
          </a:p>
        </c:rich>
      </c:tx>
      <c:layout>
        <c:manualLayout>
          <c:xMode val="edge"/>
          <c:yMode val="edge"/>
          <c:x val="0.2512402551382"/>
          <c:y val="0.06646938310949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408929836995"/>
          <c:y val="0.206692465285682"/>
          <c:w val="0.615520907158044"/>
          <c:h val="0.683701343045755"/>
        </c:manualLayout>
      </c:layout>
      <c:scatterChart>
        <c:scatterStyle val="lineMarker"/>
        <c:varyColors val="0"/>
        <c:ser>
          <c:idx val="0"/>
          <c:order val="0"/>
          <c:tx>
            <c:strRef>
              <c:f>Aug_14_2009!$A$30</c:f>
              <c:strCache>
                <c:ptCount val="1"/>
                <c:pt idx="0">
                  <c:v>August, 2009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Aug_14_2009!$E$32:$E$43</c:f>
              <c:numCache>
                <c:formatCode>General</c:formatCode>
                <c:ptCount val="12"/>
                <c:pt idx="0">
                  <c:v>0.00197620630926795</c:v>
                </c:pt>
                <c:pt idx="1">
                  <c:v>0.0128203257405041</c:v>
                </c:pt>
                <c:pt idx="2">
                  <c:v>0.0372310597927485</c:v>
                </c:pt>
                <c:pt idx="3">
                  <c:v>0.0127890566533321</c:v>
                </c:pt>
                <c:pt idx="4">
                  <c:v>0.0070918289706008</c:v>
                </c:pt>
                <c:pt idx="5">
                  <c:v>0.110067186845303</c:v>
                </c:pt>
                <c:pt idx="6">
                  <c:v>0.0889501299751724</c:v>
                </c:pt>
                <c:pt idx="7">
                  <c:v>0.0114736703862983</c:v>
                </c:pt>
                <c:pt idx="8">
                  <c:v>0.00450274855276242</c:v>
                </c:pt>
                <c:pt idx="9">
                  <c:v>0</c:v>
                </c:pt>
              </c:numCache>
            </c:numRef>
          </c:xVal>
          <c:yVal>
            <c:numRef>
              <c:f>Aug_14_2009!$F$32:$F$43</c:f>
              <c:numCache>
                <c:formatCode>General</c:formatCode>
                <c:ptCount val="12"/>
                <c:pt idx="0">
                  <c:v>56.52</c:v>
                </c:pt>
                <c:pt idx="1">
                  <c:v>94.1</c:v>
                </c:pt>
                <c:pt idx="2">
                  <c:v>114.8</c:v>
                </c:pt>
                <c:pt idx="3">
                  <c:v>92.57</c:v>
                </c:pt>
                <c:pt idx="4">
                  <c:v>78.57</c:v>
                </c:pt>
                <c:pt idx="5">
                  <c:v>122.8</c:v>
                </c:pt>
                <c:pt idx="6">
                  <c:v>122.8</c:v>
                </c:pt>
                <c:pt idx="7">
                  <c:v>89.01</c:v>
                </c:pt>
                <c:pt idx="8">
                  <c:v>69.95</c:v>
                </c:pt>
              </c:numCache>
            </c:numRef>
          </c:yVal>
          <c:smooth val="0"/>
        </c:ser>
        <c:axId val="31612351"/>
        <c:axId val="9209941"/>
      </c:scatterChart>
      <c:valAx>
        <c:axId val="316123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conc. at apex  [uM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9941"/>
        <c:crossesAt val="0"/>
        <c:crossBetween val="midCat"/>
      </c:valAx>
      <c:valAx>
        <c:axId val="92099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MW [kDa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61235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82990786676116"/>
          <c:y val="0.3413384930571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FIR_DNA_compelxes_Aug, 2009</a:t>
            </a:r>
          </a:p>
        </c:rich>
      </c:tx>
      <c:layout>
        <c:manualLayout>
          <c:xMode val="edge"/>
          <c:yMode val="edge"/>
          <c:x val="0.25072474015414"/>
          <c:y val="0.06615227504822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4030969384148"/>
          <c:y val="0.206172699421309"/>
          <c:w val="0.615498833345118"/>
          <c:h val="0.68444343583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Aug_14_2009!$A$30</c:f>
              <c:strCache>
                <c:ptCount val="1"/>
                <c:pt idx="0">
                  <c:v>August, 2009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Aug_14_2009!$E$32:$E$43</c:f>
              <c:numCache>
                <c:formatCode>General</c:formatCode>
                <c:ptCount val="12"/>
                <c:pt idx="0">
                  <c:v>0.00197620630926795</c:v>
                </c:pt>
                <c:pt idx="1">
                  <c:v>0.0128203257405041</c:v>
                </c:pt>
                <c:pt idx="2">
                  <c:v>0.0372310597927485</c:v>
                </c:pt>
                <c:pt idx="3">
                  <c:v>0.0127890566533321</c:v>
                </c:pt>
                <c:pt idx="4">
                  <c:v>0.0070918289706008</c:v>
                </c:pt>
                <c:pt idx="5">
                  <c:v>0.110067186845303</c:v>
                </c:pt>
                <c:pt idx="6">
                  <c:v>0.0889501299751724</c:v>
                </c:pt>
                <c:pt idx="7">
                  <c:v>0.0114736703862983</c:v>
                </c:pt>
                <c:pt idx="8">
                  <c:v>0.00450274855276242</c:v>
                </c:pt>
                <c:pt idx="9">
                  <c:v>0</c:v>
                </c:pt>
              </c:numCache>
            </c:numRef>
          </c:xVal>
          <c:yVal>
            <c:numRef>
              <c:f>Aug_14_2009!$F$32:$F$43</c:f>
              <c:numCache>
                <c:formatCode>General</c:formatCode>
                <c:ptCount val="12"/>
                <c:pt idx="0">
                  <c:v>56.52</c:v>
                </c:pt>
                <c:pt idx="1">
                  <c:v>94.1</c:v>
                </c:pt>
                <c:pt idx="2">
                  <c:v>114.8</c:v>
                </c:pt>
                <c:pt idx="3">
                  <c:v>92.57</c:v>
                </c:pt>
                <c:pt idx="4">
                  <c:v>78.57</c:v>
                </c:pt>
                <c:pt idx="5">
                  <c:v>122.8</c:v>
                </c:pt>
                <c:pt idx="6">
                  <c:v>122.8</c:v>
                </c:pt>
                <c:pt idx="7">
                  <c:v>89.01</c:v>
                </c:pt>
                <c:pt idx="8">
                  <c:v>69.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ug_14_2009!$A$59</c:f>
              <c:strCache>
                <c:ptCount val="1"/>
                <c:pt idx="0">
                  <c:v>April, 2010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ug_14_2009!$E$61</c:f>
              <c:numCache>
                <c:formatCode>General</c:formatCode>
                <c:ptCount val="1"/>
                <c:pt idx="0">
                  <c:v>0.131622010935842</c:v>
                </c:pt>
              </c:numCache>
            </c:numRef>
          </c:xVal>
          <c:yVal>
            <c:numRef>
              <c:f>Aug_14_2009!$F$61</c:f>
              <c:numCache>
                <c:formatCode>General</c:formatCode>
                <c:ptCount val="1"/>
                <c:pt idx="0">
                  <c:v>60.46</c:v>
                </c:pt>
              </c:numCache>
            </c:numRef>
          </c:yVal>
          <c:smooth val="0"/>
        </c:ser>
        <c:axId val="53909984"/>
        <c:axId val="19703455"/>
      </c:scatterChart>
      <c:valAx>
        <c:axId val="53909984"/>
        <c:scaling>
          <c:logBase val="10"/>
          <c:orientation val="minMax"/>
          <c:max val="1"/>
          <c:min val="0.00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conc. at apex  [uM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703455"/>
        <c:crossesAt val="0"/>
        <c:crossBetween val="midCat"/>
      </c:valAx>
      <c:valAx>
        <c:axId val="197034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MW [kDa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0998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7460934738033"/>
          <c:y val="0.30920231476228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FIR_DNA_compelxes_April_Aug, 2009</a:t>
            </a:r>
          </a:p>
        </c:rich>
      </c:tx>
      <c:layout>
        <c:manualLayout>
          <c:xMode val="edge"/>
          <c:yMode val="edge"/>
          <c:x val="0.208006223919655"/>
          <c:y val="0.06604630049931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4295211825447"/>
          <c:y val="0.20619609623241"/>
          <c:w val="0.615531508593253"/>
          <c:h val="0.684407625964594"/>
        </c:manualLayout>
      </c:layout>
      <c:scatterChart>
        <c:scatterStyle val="lineMarker"/>
        <c:varyColors val="0"/>
        <c:ser>
          <c:idx val="0"/>
          <c:order val="0"/>
          <c:tx>
            <c:strRef>
              <c:f>Aug_14_2009!$A$30</c:f>
              <c:strCache>
                <c:ptCount val="1"/>
                <c:pt idx="0">
                  <c:v>August, 2009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1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Aug_14_2009!$E$32:$E$43</c:f>
              <c:numCache>
                <c:formatCode>General</c:formatCode>
                <c:ptCount val="12"/>
                <c:pt idx="0">
                  <c:v>0.00197620630926795</c:v>
                </c:pt>
                <c:pt idx="1">
                  <c:v>0.0128203257405041</c:v>
                </c:pt>
                <c:pt idx="2">
                  <c:v>0.0372310597927485</c:v>
                </c:pt>
                <c:pt idx="3">
                  <c:v>0.0127890566533321</c:v>
                </c:pt>
                <c:pt idx="4">
                  <c:v>0.0070918289706008</c:v>
                </c:pt>
                <c:pt idx="5">
                  <c:v>0.110067186845303</c:v>
                </c:pt>
                <c:pt idx="6">
                  <c:v>0.0889501299751724</c:v>
                </c:pt>
                <c:pt idx="7">
                  <c:v>0.0114736703862983</c:v>
                </c:pt>
                <c:pt idx="8">
                  <c:v>0.00450274855276242</c:v>
                </c:pt>
                <c:pt idx="9">
                  <c:v>0</c:v>
                </c:pt>
              </c:numCache>
            </c:numRef>
          </c:xVal>
          <c:yVal>
            <c:numRef>
              <c:f>Aug_14_2009!$F$32:$F$43</c:f>
              <c:numCache>
                <c:formatCode>General</c:formatCode>
                <c:ptCount val="12"/>
                <c:pt idx="0">
                  <c:v>56.52</c:v>
                </c:pt>
                <c:pt idx="1">
                  <c:v>94.1</c:v>
                </c:pt>
                <c:pt idx="2">
                  <c:v>114.8</c:v>
                </c:pt>
                <c:pt idx="3">
                  <c:v>92.57</c:v>
                </c:pt>
                <c:pt idx="4">
                  <c:v>78.57</c:v>
                </c:pt>
                <c:pt idx="5">
                  <c:v>122.8</c:v>
                </c:pt>
                <c:pt idx="6">
                  <c:v>122.8</c:v>
                </c:pt>
                <c:pt idx="7">
                  <c:v>89.01</c:v>
                </c:pt>
                <c:pt idx="8">
                  <c:v>69.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EC_LS_050209a_060210a!$A$23</c:f>
              <c:strCache>
                <c:ptCount val="1"/>
                <c:pt idx="0">
                  <c:v>April, 2009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10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SEC_LS_050209a_060210a!$E$25:$E$34</c:f>
              <c:numCache>
                <c:formatCode>General</c:formatCode>
                <c:ptCount val="10"/>
                <c:pt idx="0">
                  <c:v>0.00462553191489362</c:v>
                </c:pt>
                <c:pt idx="1">
                  <c:v>0.00842978723404255</c:v>
                </c:pt>
                <c:pt idx="2">
                  <c:v>0.0105234042553191</c:v>
                </c:pt>
                <c:pt idx="3">
                  <c:v>0.035863829787234</c:v>
                </c:pt>
                <c:pt idx="4">
                  <c:v>0.0977872340425532</c:v>
                </c:pt>
                <c:pt idx="5">
                  <c:v>0.120212765957447</c:v>
                </c:pt>
                <c:pt idx="6">
                  <c:v>0.122808510638298</c:v>
                </c:pt>
                <c:pt idx="7">
                  <c:v>0.16931914893617</c:v>
                </c:pt>
                <c:pt idx="8">
                  <c:v>0.00178382978723404</c:v>
                </c:pt>
                <c:pt idx="9">
                  <c:v>0.145574468085106</c:v>
                </c:pt>
              </c:numCache>
            </c:numRef>
          </c:xVal>
          <c:yVal>
            <c:numRef>
              <c:f>SEC_LS_050209a_060210a!$F$25:$F$34</c:f>
              <c:numCache>
                <c:formatCode>General</c:formatCode>
                <c:ptCount val="10"/>
                <c:pt idx="0">
                  <c:v>25.4</c:v>
                </c:pt>
                <c:pt idx="1">
                  <c:v>29.45</c:v>
                </c:pt>
                <c:pt idx="2">
                  <c:v>31.02</c:v>
                </c:pt>
                <c:pt idx="3">
                  <c:v>42.17</c:v>
                </c:pt>
                <c:pt idx="4">
                  <c:v>52.16</c:v>
                </c:pt>
                <c:pt idx="5">
                  <c:v>54.63</c:v>
                </c:pt>
                <c:pt idx="6">
                  <c:v>53.56</c:v>
                </c:pt>
                <c:pt idx="7">
                  <c:v>56.75</c:v>
                </c:pt>
                <c:pt idx="8">
                  <c:v>30.14</c:v>
                </c:pt>
                <c:pt idx="9">
                  <c:v>55.09</c:v>
                </c:pt>
              </c:numCache>
            </c:numRef>
          </c:yVal>
          <c:smooth val="0"/>
        </c:ser>
        <c:axId val="33691062"/>
        <c:axId val="45682727"/>
      </c:scatterChart>
      <c:valAx>
        <c:axId val="33691062"/>
        <c:scaling>
          <c:logBase val="10"/>
          <c:orientation val="minMax"/>
          <c:max val="1"/>
          <c:min val="0.001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conc. at apex  [uM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82727"/>
        <c:crossesAt val="0"/>
        <c:crossBetween val="midCat"/>
      </c:valAx>
      <c:valAx>
        <c:axId val="456827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MW [kDa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6910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5326402150081"/>
          <c:y val="0.3254652746255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Aug_14_2009!$N$70</c:f>
              <c:strCache>
                <c:ptCount val="1"/>
                <c:pt idx="0">
                  <c:v>scaled UV/Ri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ug_14_2009!$L$71:$L$80</c:f>
              <c:strCache>
                <c:ptCount val="10"/>
                <c:pt idx="0">
                  <c:v>HH_600ul</c:v>
                </c:pt>
                <c:pt idx="1">
                  <c:v>HH_750ul</c:v>
                </c:pt>
                <c:pt idx="2">
                  <c:v>HH_dil1_750ul_081409</c:v>
                </c:pt>
                <c:pt idx="3">
                  <c:v/>
                </c:pt>
                <c:pt idx="4">
                  <c:v>DNA</c:v>
                </c:pt>
                <c:pt idx="5">
                  <c:v>FIR alone</c:v>
                </c:pt>
                <c:pt idx="6">
                  <c:v/>
                </c:pt>
                <c:pt idx="7">
                  <c:v>expected FIR_DNA 2:1</c:v>
                </c:pt>
                <c:pt idx="8">
                  <c:v>expected FIR_DNA 2:2</c:v>
                </c:pt>
                <c:pt idx="9">
                  <c:v>expected FIR_DNA 2:3</c:v>
                </c:pt>
              </c:strCache>
            </c:strRef>
          </c:cat>
          <c:val>
            <c:numRef>
              <c:f>Aug_14_2009!$N$71:$N$80</c:f>
              <c:numCache>
                <c:formatCode>General</c:formatCode>
                <c:ptCount val="10"/>
                <c:pt idx="0">
                  <c:v>104.805653710247</c:v>
                </c:pt>
                <c:pt idx="1">
                  <c:v>104.683908045977</c:v>
                </c:pt>
                <c:pt idx="2">
                  <c:v>107.95938421225</c:v>
                </c:pt>
                <c:pt idx="4">
                  <c:v>627.852545348157</c:v>
                </c:pt>
                <c:pt idx="5">
                  <c:v>0</c:v>
                </c:pt>
                <c:pt idx="7">
                  <c:v>126.112303898325</c:v>
                </c:pt>
                <c:pt idx="8">
                  <c:v>164.999565502978</c:v>
                </c:pt>
                <c:pt idx="9">
                  <c:v>198.292516398076</c:v>
                </c:pt>
              </c:numCache>
            </c:numRef>
          </c:val>
        </c:ser>
        <c:ser>
          <c:idx val="1"/>
          <c:order val="1"/>
          <c:tx>
            <c:strRef>
              <c:f>Aug_14_2009!$O$70</c:f>
              <c:strCache>
                <c:ptCount val="1"/>
                <c:pt idx="0">
                  <c:v>MW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ug_14_2009!$L$71:$L$80</c:f>
              <c:strCache>
                <c:ptCount val="10"/>
                <c:pt idx="0">
                  <c:v>HH_600ul</c:v>
                </c:pt>
                <c:pt idx="1">
                  <c:v>HH_750ul</c:v>
                </c:pt>
                <c:pt idx="2">
                  <c:v>HH_dil1_750ul_081409</c:v>
                </c:pt>
                <c:pt idx="3">
                  <c:v/>
                </c:pt>
                <c:pt idx="4">
                  <c:v>DNA</c:v>
                </c:pt>
                <c:pt idx="5">
                  <c:v>FIR alone</c:v>
                </c:pt>
                <c:pt idx="6">
                  <c:v/>
                </c:pt>
                <c:pt idx="7">
                  <c:v>expected FIR_DNA 2:1</c:v>
                </c:pt>
                <c:pt idx="8">
                  <c:v>expected FIR_DNA 2:2</c:v>
                </c:pt>
                <c:pt idx="9">
                  <c:v>expected FIR_DNA 2:3</c:v>
                </c:pt>
              </c:strCache>
            </c:strRef>
          </c:cat>
          <c:val>
            <c:numRef>
              <c:f>Aug_14_2009!$O$71:$O$80</c:f>
              <c:numCache>
                <c:formatCode>General</c:formatCode>
                <c:ptCount val="10"/>
                <c:pt idx="0">
                  <c:v>122.8</c:v>
                </c:pt>
                <c:pt idx="1">
                  <c:v>122.8</c:v>
                </c:pt>
                <c:pt idx="2">
                  <c:v>114.8</c:v>
                </c:pt>
                <c:pt idx="4">
                  <c:v>8.8</c:v>
                </c:pt>
                <c:pt idx="5">
                  <c:v>47.9707</c:v>
                </c:pt>
                <c:pt idx="7">
                  <c:v>104.7414</c:v>
                </c:pt>
                <c:pt idx="8">
                  <c:v>113.5414</c:v>
                </c:pt>
                <c:pt idx="9">
                  <c:v>122.3414</c:v>
                </c:pt>
              </c:numCache>
            </c:numRef>
          </c:val>
        </c:ser>
        <c:gapWidth val="150"/>
        <c:overlap val="0"/>
        <c:axId val="97423812"/>
        <c:axId val="47020250"/>
      </c:barChart>
      <c:catAx>
        <c:axId val="974238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020250"/>
        <c:crossesAt val="0"/>
        <c:auto val="1"/>
        <c:lblAlgn val="ctr"/>
        <c:lblOffset val="100"/>
        <c:noMultiLvlLbl val="0"/>
      </c:catAx>
      <c:valAx>
        <c:axId val="470202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42381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94520</xdr:colOff>
      <xdr:row>0</xdr:row>
      <xdr:rowOff>105120</xdr:rowOff>
    </xdr:from>
    <xdr:to>
      <xdr:col>16</xdr:col>
      <xdr:colOff>81000</xdr:colOff>
      <xdr:row>21</xdr:row>
      <xdr:rowOff>66240</xdr:rowOff>
    </xdr:to>
    <xdr:graphicFrame>
      <xdr:nvGraphicFramePr>
        <xdr:cNvPr id="0" name="Chart 1"/>
        <xdr:cNvGraphicFramePr/>
      </xdr:nvGraphicFramePr>
      <xdr:xfrm>
        <a:off x="8822880" y="105120"/>
        <a:ext cx="5897520" cy="336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41200</xdr:colOff>
      <xdr:row>48</xdr:row>
      <xdr:rowOff>66240</xdr:rowOff>
    </xdr:from>
    <xdr:to>
      <xdr:col>9</xdr:col>
      <xdr:colOff>322560</xdr:colOff>
      <xdr:row>79</xdr:row>
      <xdr:rowOff>75600</xdr:rowOff>
    </xdr:to>
    <xdr:graphicFrame>
      <xdr:nvGraphicFramePr>
        <xdr:cNvPr id="1" name="Chart 3"/>
        <xdr:cNvGraphicFramePr/>
      </xdr:nvGraphicFramePr>
      <xdr:xfrm>
        <a:off x="241200" y="7838640"/>
        <a:ext cx="7455600" cy="502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30600</xdr:colOff>
      <xdr:row>48</xdr:row>
      <xdr:rowOff>105120</xdr:rowOff>
    </xdr:from>
    <xdr:to>
      <xdr:col>18</xdr:col>
      <xdr:colOff>523800</xdr:colOff>
      <xdr:row>65</xdr:row>
      <xdr:rowOff>114480</xdr:rowOff>
    </xdr:to>
    <xdr:graphicFrame>
      <xdr:nvGraphicFramePr>
        <xdr:cNvPr id="5" name="Chart 4"/>
        <xdr:cNvGraphicFramePr/>
      </xdr:nvGraphicFramePr>
      <xdr:xfrm>
        <a:off x="13070160" y="7877520"/>
        <a:ext cx="3340080" cy="276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9720</xdr:colOff>
      <xdr:row>60</xdr:row>
      <xdr:rowOff>37800</xdr:rowOff>
    </xdr:from>
    <xdr:to>
      <xdr:col>6</xdr:col>
      <xdr:colOff>412560</xdr:colOff>
      <xdr:row>69</xdr:row>
      <xdr:rowOff>66240</xdr:rowOff>
    </xdr:to>
    <xdr:sp>
      <xdr:nvSpPr>
        <xdr:cNvPr id="6" name="Oval 5"/>
        <xdr:cNvSpPr/>
      </xdr:nvSpPr>
      <xdr:spPr>
        <a:xfrm>
          <a:off x="5623920" y="9753480"/>
          <a:ext cx="402840" cy="1485720"/>
        </a:xfrm>
        <a:prstGeom prst="ellipse">
          <a:avLst/>
        </a:prstGeom>
        <a:noFill/>
        <a:ln w="38160">
          <a:solidFill>
            <a:srgbClr val="ccffff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834840</xdr:colOff>
      <xdr:row>22</xdr:row>
      <xdr:rowOff>66600</xdr:rowOff>
    </xdr:from>
    <xdr:to>
      <xdr:col>15</xdr:col>
      <xdr:colOff>191520</xdr:colOff>
      <xdr:row>42</xdr:row>
      <xdr:rowOff>142920</xdr:rowOff>
    </xdr:to>
    <xdr:graphicFrame>
      <xdr:nvGraphicFramePr>
        <xdr:cNvPr id="7" name="Chart 6"/>
        <xdr:cNvGraphicFramePr/>
      </xdr:nvGraphicFramePr>
      <xdr:xfrm>
        <a:off x="8863200" y="3628800"/>
        <a:ext cx="534420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241200</xdr:colOff>
      <xdr:row>79</xdr:row>
      <xdr:rowOff>85680</xdr:rowOff>
    </xdr:from>
    <xdr:to>
      <xdr:col>9</xdr:col>
      <xdr:colOff>433080</xdr:colOff>
      <xdr:row>111</xdr:row>
      <xdr:rowOff>114480</xdr:rowOff>
    </xdr:to>
    <xdr:graphicFrame>
      <xdr:nvGraphicFramePr>
        <xdr:cNvPr id="8" name="Chart 7"/>
        <xdr:cNvGraphicFramePr/>
      </xdr:nvGraphicFramePr>
      <xdr:xfrm>
        <a:off x="241200" y="12877920"/>
        <a:ext cx="7566120" cy="521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76230022693255</cdr:x>
      <cdr:y>0.390236919332904</cdr:y>
    </cdr:from>
    <cdr:to>
      <cdr:x>0.340978224132104</cdr:x>
      <cdr:y>0.681769379428817</cdr:y>
    </cdr:to>
    <cdr:sp>
      <cdr:nvSpPr>
        <cdr:cNvPr id="2" name="Oval 1"/>
        <cdr:cNvSpPr/>
      </cdr:nvSpPr>
      <cdr:spPr>
        <a:xfrm>
          <a:off x="2059560" y="1962720"/>
          <a:ext cx="482760" cy="1466280"/>
        </a:xfrm>
        <a:prstGeom prst="ellipse">
          <a:avLst/>
        </a:prstGeom>
        <a:noFill/>
        <a:ln w="38160">
          <a:solidFill>
            <a:srgbClr val="ff6600"/>
          </a:solidFill>
          <a:prstDash val="sysDot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53483656028198</cdr:x>
      <cdr:y>0.390236919332904</cdr:y>
    </cdr:from>
    <cdr:to>
      <cdr:x>0.417990439862875</cdr:x>
      <cdr:y>0.681769379428817</cdr:y>
    </cdr:to>
    <cdr:sp>
      <cdr:nvSpPr>
        <cdr:cNvPr id="3" name="Oval 2"/>
        <cdr:cNvSpPr/>
      </cdr:nvSpPr>
      <cdr:spPr>
        <a:xfrm>
          <a:off x="2635560" y="1962720"/>
          <a:ext cx="480960" cy="1466280"/>
        </a:xfrm>
        <a:prstGeom prst="ellipse">
          <a:avLst/>
        </a:prstGeom>
        <a:noFill/>
        <a:ln w="38160">
          <a:solidFill>
            <a:srgbClr val="ff6600"/>
          </a:solidFill>
          <a:prstDash val="sysDot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54483124909468</cdr:x>
      <cdr:y>0.390236919332904</cdr:y>
    </cdr:from>
    <cdr:to>
      <cdr:x>0.719231326348317</cdr:x>
      <cdr:y>0.681769379428817</cdr:y>
    </cdr:to>
    <cdr:sp>
      <cdr:nvSpPr>
        <cdr:cNvPr id="4" name="Oval 4"/>
        <cdr:cNvSpPr/>
      </cdr:nvSpPr>
      <cdr:spPr>
        <a:xfrm>
          <a:off x="4879800" y="1962720"/>
          <a:ext cx="482760" cy="1466280"/>
        </a:xfrm>
        <a:prstGeom prst="ellipse">
          <a:avLst/>
        </a:prstGeom>
        <a:noFill/>
        <a:ln w="38160">
          <a:solidFill>
            <a:srgbClr val="00ffff"/>
          </a:solidFill>
          <a:prstDash val="sysDot"/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7575411552003</cdr:x>
      <cdr:y>0.348486942103081</cdr:y>
    </cdr:from>
    <cdr:to>
      <cdr:x>0.252022076315539</cdr:x>
      <cdr:y>0.619524664916402</cdr:y>
    </cdr:to>
    <cdr:sp>
      <cdr:nvSpPr>
        <cdr:cNvPr id="9" name="Oval 1"/>
        <cdr:cNvSpPr/>
      </cdr:nvSpPr>
      <cdr:spPr>
        <a:xfrm>
          <a:off x="1329840" y="1815840"/>
          <a:ext cx="577080" cy="1412280"/>
        </a:xfrm>
        <a:prstGeom prst="ellipse">
          <a:avLst/>
        </a:prstGeom>
        <a:noFill/>
        <a:ln w="38160">
          <a:solidFill>
            <a:srgbClr val="ff6600"/>
          </a:solidFill>
          <a:prstDash val="sysDot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66771338852412</cdr:x>
      <cdr:y>0.348486942103081</cdr:y>
    </cdr:from>
    <cdr:to>
      <cdr:x>0.342991721381673</cdr:x>
      <cdr:y>0.619524664916402</cdr:y>
    </cdr:to>
    <cdr:sp>
      <cdr:nvSpPr>
        <cdr:cNvPr id="10" name="Oval 2"/>
        <cdr:cNvSpPr/>
      </cdr:nvSpPr>
      <cdr:spPr>
        <a:xfrm>
          <a:off x="2018520" y="1815840"/>
          <a:ext cx="576720" cy="1412280"/>
        </a:xfrm>
        <a:prstGeom prst="ellipse">
          <a:avLst/>
        </a:prstGeom>
        <a:noFill/>
        <a:ln w="38160">
          <a:solidFill>
            <a:srgbClr val="ff6600"/>
          </a:solidFill>
          <a:prstDash val="sysDot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95489580359692</cdr:x>
      <cdr:y>0.348486942103081</cdr:y>
    </cdr:from>
    <cdr:to>
      <cdr:x>0.6717575411552</cdr:x>
      <cdr:y>0.619524664916402</cdr:y>
    </cdr:to>
    <cdr:sp>
      <cdr:nvSpPr>
        <cdr:cNvPr id="11" name="Oval 3"/>
        <cdr:cNvSpPr/>
      </cdr:nvSpPr>
      <cdr:spPr>
        <a:xfrm>
          <a:off x="4505760" y="1815840"/>
          <a:ext cx="577080" cy="1412280"/>
        </a:xfrm>
        <a:prstGeom prst="ellipse">
          <a:avLst/>
        </a:prstGeom>
        <a:noFill/>
        <a:ln w="38160">
          <a:solidFill>
            <a:srgbClr val="00ffff"/>
          </a:solidFill>
          <a:prstDash val="sysDot"/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595489580359692</cdr:x>
      <cdr:y>0.348486942103081</cdr:y>
    </cdr:from>
    <cdr:to>
      <cdr:x>0.6717575411552</cdr:x>
      <cdr:y>0.619524664916402</cdr:y>
    </cdr:to>
    <cdr:sp>
      <cdr:nvSpPr>
        <cdr:cNvPr id="12" name="Oval 4"/>
        <cdr:cNvSpPr/>
      </cdr:nvSpPr>
      <cdr:spPr>
        <a:xfrm>
          <a:off x="4505760" y="1815840"/>
          <a:ext cx="577080" cy="1412280"/>
        </a:xfrm>
        <a:prstGeom prst="ellipse">
          <a:avLst/>
        </a:prstGeom>
        <a:noFill/>
        <a:ln w="38160">
          <a:solidFill>
            <a:srgbClr val="00ffff"/>
          </a:solidFill>
          <a:prstDash val="sysDot"/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158120</xdr:colOff>
      <xdr:row>0</xdr:row>
      <xdr:rowOff>0</xdr:rowOff>
    </xdr:from>
    <xdr:to>
      <xdr:col>19</xdr:col>
      <xdr:colOff>272160</xdr:colOff>
      <xdr:row>19</xdr:row>
      <xdr:rowOff>86040</xdr:rowOff>
    </xdr:to>
    <xdr:graphicFrame>
      <xdr:nvGraphicFramePr>
        <xdr:cNvPr id="13" name="Chart 1"/>
        <xdr:cNvGraphicFramePr/>
      </xdr:nvGraphicFramePr>
      <xdr:xfrm>
        <a:off x="11108520" y="0"/>
        <a:ext cx="5079240" cy="316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72600</xdr:colOff>
      <xdr:row>77</xdr:row>
      <xdr:rowOff>9360</xdr:rowOff>
    </xdr:from>
    <xdr:to>
      <xdr:col>7</xdr:col>
      <xdr:colOff>191520</xdr:colOff>
      <xdr:row>86</xdr:row>
      <xdr:rowOff>38160</xdr:rowOff>
    </xdr:to>
    <xdr:sp>
      <xdr:nvSpPr>
        <xdr:cNvPr id="14" name="Oval 4"/>
        <xdr:cNvSpPr/>
      </xdr:nvSpPr>
      <xdr:spPr>
        <a:xfrm>
          <a:off x="6801840" y="12477600"/>
          <a:ext cx="473040" cy="1486080"/>
        </a:xfrm>
        <a:prstGeom prst="ellipse">
          <a:avLst/>
        </a:prstGeom>
        <a:noFill/>
        <a:ln w="38160">
          <a:solidFill>
            <a:srgbClr val="ccffff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197000</xdr:colOff>
      <xdr:row>20</xdr:row>
      <xdr:rowOff>37800</xdr:rowOff>
    </xdr:from>
    <xdr:to>
      <xdr:col>19</xdr:col>
      <xdr:colOff>322920</xdr:colOff>
      <xdr:row>39</xdr:row>
      <xdr:rowOff>133560</xdr:rowOff>
    </xdr:to>
    <xdr:graphicFrame>
      <xdr:nvGraphicFramePr>
        <xdr:cNvPr id="15" name="Chart 5"/>
        <xdr:cNvGraphicFramePr/>
      </xdr:nvGraphicFramePr>
      <xdr:xfrm>
        <a:off x="11147400" y="3276360"/>
        <a:ext cx="5091120" cy="317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543240</xdr:colOff>
      <xdr:row>0</xdr:row>
      <xdr:rowOff>0</xdr:rowOff>
    </xdr:from>
    <xdr:to>
      <xdr:col>28</xdr:col>
      <xdr:colOff>20880</xdr:colOff>
      <xdr:row>19</xdr:row>
      <xdr:rowOff>95400</xdr:rowOff>
    </xdr:to>
    <xdr:graphicFrame>
      <xdr:nvGraphicFramePr>
        <xdr:cNvPr id="16" name="Chart 6"/>
        <xdr:cNvGraphicFramePr/>
      </xdr:nvGraphicFramePr>
      <xdr:xfrm>
        <a:off x="16458840" y="0"/>
        <a:ext cx="5089680" cy="317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50760</xdr:colOff>
      <xdr:row>69</xdr:row>
      <xdr:rowOff>47160</xdr:rowOff>
    </xdr:from>
    <xdr:to>
      <xdr:col>10</xdr:col>
      <xdr:colOff>272880</xdr:colOff>
      <xdr:row>87</xdr:row>
      <xdr:rowOff>75960</xdr:rowOff>
    </xdr:to>
    <xdr:graphicFrame>
      <xdr:nvGraphicFramePr>
        <xdr:cNvPr id="17" name="Chart 7"/>
        <xdr:cNvGraphicFramePr/>
      </xdr:nvGraphicFramePr>
      <xdr:xfrm>
        <a:off x="4809960" y="11220120"/>
        <a:ext cx="4518000" cy="294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00880</xdr:colOff>
      <xdr:row>13</xdr:row>
      <xdr:rowOff>86040</xdr:rowOff>
    </xdr:from>
    <xdr:to>
      <xdr:col>10</xdr:col>
      <xdr:colOff>161280</xdr:colOff>
      <xdr:row>38</xdr:row>
      <xdr:rowOff>152640</xdr:rowOff>
    </xdr:to>
    <xdr:graphicFrame>
      <xdr:nvGraphicFramePr>
        <xdr:cNvPr id="18" name="Chart 1"/>
        <xdr:cNvGraphicFramePr/>
      </xdr:nvGraphicFramePr>
      <xdr:xfrm>
        <a:off x="824400" y="2190960"/>
        <a:ext cx="5753520" cy="411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70560</xdr:colOff>
      <xdr:row>41</xdr:row>
      <xdr:rowOff>124200</xdr:rowOff>
    </xdr:from>
    <xdr:to>
      <xdr:col>11</xdr:col>
      <xdr:colOff>60840</xdr:colOff>
      <xdr:row>67</xdr:row>
      <xdr:rowOff>133560</xdr:rowOff>
    </xdr:to>
    <xdr:graphicFrame>
      <xdr:nvGraphicFramePr>
        <xdr:cNvPr id="19" name="Chart 2"/>
        <xdr:cNvGraphicFramePr/>
      </xdr:nvGraphicFramePr>
      <xdr:xfrm>
        <a:off x="694080" y="6762960"/>
        <a:ext cx="6406920" cy="428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513000</xdr:colOff>
      <xdr:row>42</xdr:row>
      <xdr:rowOff>105120</xdr:rowOff>
    </xdr:from>
    <xdr:to>
      <xdr:col>19</xdr:col>
      <xdr:colOff>343080</xdr:colOff>
      <xdr:row>68</xdr:row>
      <xdr:rowOff>66600</xdr:rowOff>
    </xdr:to>
    <xdr:graphicFrame>
      <xdr:nvGraphicFramePr>
        <xdr:cNvPr id="20" name="Chart 3"/>
        <xdr:cNvGraphicFramePr/>
      </xdr:nvGraphicFramePr>
      <xdr:xfrm>
        <a:off x="7553160" y="6905880"/>
        <a:ext cx="4818600" cy="42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Braddock/01-02-08a/FIR_full_FIR_DNA_01_04_08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EC-LS_062807"/>
      <sheetName val="dilutions_Dec4_2007"/>
      <sheetName val="Sheet3"/>
      <sheetName val="Sheet4"/>
      <sheetName val="Sheet5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7"/>
  <sheetViews>
    <sheetView showFormulas="false" showGridLines="true" showRowColHeaders="true" showZeros="true" rightToLeft="false" tabSelected="true" showOutlineSymbols="true" defaultGridColor="true" view="pageBreakPreview" topLeftCell="A1" colorId="64" zoomScale="75" zoomScaleNormal="100" zoomScalePageLayoutView="75" workbookViewId="0">
      <selection pane="topLeft" activeCell="P47" activeCellId="0" sqref="P47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8.28"/>
    <col collapsed="false" customWidth="true" hidden="false" outlineLevel="0" max="3" min="3" style="0" width="16.42"/>
    <col collapsed="false" customWidth="true" hidden="false" outlineLevel="0" max="4" min="4" style="0" width="12.42"/>
    <col collapsed="false" customWidth="true" hidden="false" outlineLevel="0" max="5" min="5" style="0" width="14.41"/>
    <col collapsed="false" customWidth="true" hidden="false" outlineLevel="0" max="6" min="6" style="0" width="9.28"/>
    <col collapsed="false" customWidth="true" hidden="false" outlineLevel="0" max="7" min="7" style="0" width="6.28"/>
    <col collapsed="false" customWidth="true" hidden="false" outlineLevel="0" max="8" min="8" style="0" width="9.28"/>
    <col collapsed="false" customWidth="true" hidden="false" outlineLevel="0" max="9" min="9" style="0" width="9.41"/>
    <col collapsed="false" customWidth="true" hidden="false" outlineLevel="0" max="10" min="10" style="0" width="9.28"/>
    <col collapsed="false" customWidth="true" hidden="false" outlineLevel="0" max="11" min="11" style="0" width="30.7"/>
    <col collapsed="false" customWidth="true" hidden="false" outlineLevel="0" max="12" min="12" style="0" width="22.7"/>
    <col collapsed="false" customWidth="true" hidden="false" outlineLevel="0" max="15" min="15" style="0" width="13.85"/>
  </cols>
  <sheetData>
    <row r="1" customFormat="false" ht="12.75" hidden="false" customHeight="false" outlineLevel="0" collapsed="false">
      <c r="G1" s="0" t="s">
        <v>0</v>
      </c>
    </row>
    <row r="2" customFormat="false" ht="12.75" hidden="false" customHeight="false" outlineLevel="0" collapsed="false">
      <c r="A2" s="0" t="s">
        <v>1</v>
      </c>
      <c r="B2" s="0" t="n">
        <v>23.5</v>
      </c>
      <c r="C2" s="0" t="s">
        <v>2</v>
      </c>
      <c r="D2" s="0" t="n">
        <v>23500</v>
      </c>
      <c r="F2" s="1" t="n">
        <v>2</v>
      </c>
      <c r="G2" s="0" t="n">
        <f aca="false">F2*D2+D3</f>
        <v>55300</v>
      </c>
    </row>
    <row r="3" customFormat="false" ht="12.75" hidden="false" customHeight="false" outlineLevel="0" collapsed="false">
      <c r="A3" s="0" t="s">
        <v>3</v>
      </c>
      <c r="D3" s="0" t="n">
        <v>8300</v>
      </c>
      <c r="F3" s="1" t="n">
        <v>1</v>
      </c>
    </row>
    <row r="4" customFormat="false" ht="12.75" hidden="false" customHeight="false" outlineLevel="0" collapsed="false">
      <c r="C4" s="0" t="s">
        <v>4</v>
      </c>
    </row>
    <row r="5" customFormat="false" ht="12.75" hidden="false" customHeight="false" outlineLevel="0" collapsed="false">
      <c r="C5" s="0" t="s">
        <v>5</v>
      </c>
      <c r="D5" s="0" t="s">
        <v>6</v>
      </c>
      <c r="E5" s="0" t="s">
        <v>7</v>
      </c>
      <c r="G5" s="0" t="s">
        <v>8</v>
      </c>
    </row>
    <row r="6" customFormat="false" ht="12.75" hidden="false" customHeight="false" outlineLevel="0" collapsed="false">
      <c r="C6" s="2" t="n">
        <v>0.0001087</v>
      </c>
      <c r="D6" s="0" t="n">
        <f aca="false">(C6/$F$2)*1000000</f>
        <v>54.35</v>
      </c>
      <c r="E6" s="0" t="n">
        <v>25.4</v>
      </c>
      <c r="F6" s="0" t="n">
        <f aca="false">D6*0.000001</f>
        <v>5.435E-005</v>
      </c>
      <c r="G6" s="0" t="n">
        <f aca="false">0.05*E6</f>
        <v>1.27</v>
      </c>
    </row>
    <row r="7" customFormat="false" ht="12.75" hidden="false" customHeight="false" outlineLevel="0" collapsed="false">
      <c r="B7" s="0" t="n">
        <v>25</v>
      </c>
      <c r="C7" s="2" t="n">
        <v>0.0001981</v>
      </c>
      <c r="D7" s="0" t="n">
        <f aca="false">(C7/$F$2)*1000000</f>
        <v>99.05</v>
      </c>
      <c r="E7" s="0" t="n">
        <v>29.45</v>
      </c>
      <c r="F7" s="0" t="n">
        <f aca="false">D7*0.000001</f>
        <v>9.905E-005</v>
      </c>
      <c r="G7" s="0" t="n">
        <f aca="false">0.05*E7</f>
        <v>1.4725</v>
      </c>
    </row>
    <row r="8" customFormat="false" ht="12.75" hidden="false" customHeight="false" outlineLevel="0" collapsed="false">
      <c r="B8" s="0" t="n">
        <v>100</v>
      </c>
      <c r="C8" s="2" t="n">
        <v>0.0002473</v>
      </c>
      <c r="D8" s="0" t="n">
        <f aca="false">(C8/$F$2)*1000000</f>
        <v>123.65</v>
      </c>
      <c r="E8" s="0" t="n">
        <v>31.02</v>
      </c>
      <c r="F8" s="0" t="n">
        <f aca="false">D8*0.000001</f>
        <v>0.00012365</v>
      </c>
      <c r="G8" s="0" t="n">
        <f aca="false">0.05*E8</f>
        <v>1.551</v>
      </c>
    </row>
    <row r="9" customFormat="false" ht="12.75" hidden="false" customHeight="false" outlineLevel="0" collapsed="false">
      <c r="B9" s="0" t="n">
        <v>400</v>
      </c>
      <c r="C9" s="2" t="n">
        <v>0.0008428</v>
      </c>
      <c r="D9" s="0" t="n">
        <f aca="false">(C9/$F$2)*1000000</f>
        <v>421.4</v>
      </c>
      <c r="E9" s="0" t="n">
        <v>42.17</v>
      </c>
      <c r="F9" s="0" t="n">
        <f aca="false">D9*0.000001</f>
        <v>0.0004214</v>
      </c>
      <c r="G9" s="0" t="n">
        <f aca="false">0.03*E9</f>
        <v>1.2651</v>
      </c>
    </row>
    <row r="10" customFormat="false" ht="12.75" hidden="false" customHeight="false" outlineLevel="0" collapsed="false">
      <c r="B10" s="0" t="n">
        <v>750</v>
      </c>
      <c r="C10" s="2" t="n">
        <v>0.002298</v>
      </c>
      <c r="D10" s="0" t="n">
        <f aca="false">(C10/$F$2)*1000000</f>
        <v>1149</v>
      </c>
      <c r="E10" s="0" t="n">
        <v>52.16</v>
      </c>
      <c r="F10" s="0" t="n">
        <f aca="false">D10*0.000001</f>
        <v>0.001149</v>
      </c>
      <c r="G10" s="0" t="n">
        <f aca="false">0.03*E10</f>
        <v>1.5648</v>
      </c>
    </row>
    <row r="11" customFormat="false" ht="12.75" hidden="false" customHeight="false" outlineLevel="0" collapsed="false">
      <c r="B11" s="3" t="s">
        <v>9</v>
      </c>
      <c r="C11" s="4" t="n">
        <v>0.002825</v>
      </c>
      <c r="D11" s="3" t="n">
        <f aca="false">(C11/$F$2)*1000000</f>
        <v>1412.5</v>
      </c>
      <c r="E11" s="3" t="n">
        <v>54.63</v>
      </c>
      <c r="F11" s="3" t="n">
        <f aca="false">D11*0.000001</f>
        <v>0.0014125</v>
      </c>
      <c r="G11" s="3" t="n">
        <f aca="false">0.03*E11</f>
        <v>1.6389</v>
      </c>
    </row>
    <row r="12" customFormat="false" ht="12.75" hidden="false" customHeight="false" outlineLevel="0" collapsed="false">
      <c r="B12" s="0" t="s">
        <v>10</v>
      </c>
      <c r="C12" s="2" t="n">
        <v>0.002886</v>
      </c>
      <c r="D12" s="0" t="n">
        <f aca="false">(C12/$F$2)*1000000</f>
        <v>1443</v>
      </c>
      <c r="E12" s="0" t="n">
        <v>53.56</v>
      </c>
      <c r="F12" s="0" t="n">
        <f aca="false">D12*0.000001</f>
        <v>0.001443</v>
      </c>
      <c r="G12" s="0" t="n">
        <f aca="false">0.03*E12</f>
        <v>1.6068</v>
      </c>
    </row>
    <row r="13" customFormat="false" ht="12.75" hidden="false" customHeight="false" outlineLevel="0" collapsed="false">
      <c r="A13" s="5" t="n">
        <v>39905</v>
      </c>
      <c r="B13" s="6" t="s">
        <v>11</v>
      </c>
      <c r="C13" s="7" t="n">
        <v>0.003979</v>
      </c>
      <c r="D13" s="6" t="n">
        <f aca="false">(C13/$F$2)*1000000</f>
        <v>1989.5</v>
      </c>
      <c r="E13" s="6" t="n">
        <v>56.75</v>
      </c>
      <c r="F13" s="6" t="n">
        <f aca="false">D13*0.000001</f>
        <v>0.0019895</v>
      </c>
      <c r="G13" s="6" t="n">
        <f aca="false">0.03*E13</f>
        <v>1.7025</v>
      </c>
      <c r="H13" s="6" t="s">
        <v>12</v>
      </c>
    </row>
    <row r="14" customFormat="false" ht="12.75" hidden="false" customHeight="false" outlineLevel="0" collapsed="false">
      <c r="A14" s="8" t="n">
        <v>39905</v>
      </c>
      <c r="B14" s="0" t="s">
        <v>13</v>
      </c>
      <c r="C14" s="2" t="n">
        <v>4.192E-005</v>
      </c>
      <c r="D14" s="0" t="n">
        <f aca="false">(C14/$F$2)*1000000</f>
        <v>20.96</v>
      </c>
      <c r="E14" s="0" t="n">
        <v>30.14</v>
      </c>
      <c r="F14" s="0" t="n">
        <f aca="false">D14*0.000001</f>
        <v>2.096E-005</v>
      </c>
      <c r="G14" s="0" t="n">
        <f aca="false">0.03*E14</f>
        <v>0.9042</v>
      </c>
    </row>
    <row r="15" customFormat="false" ht="12.75" hidden="false" customHeight="false" outlineLevel="0" collapsed="false">
      <c r="A15" s="9" t="n">
        <v>39905</v>
      </c>
      <c r="B15" s="10" t="s">
        <v>14</v>
      </c>
      <c r="C15" s="11" t="n">
        <v>0.003421</v>
      </c>
      <c r="D15" s="10" t="n">
        <f aca="false">(C15/$F$2)*1000000</f>
        <v>1710.5</v>
      </c>
      <c r="E15" s="10" t="n">
        <v>55.09</v>
      </c>
      <c r="F15" s="10" t="n">
        <f aca="false">D15*0.000001</f>
        <v>0.0017105</v>
      </c>
      <c r="G15" s="10" t="n">
        <f aca="false">0.03*E15</f>
        <v>1.6527</v>
      </c>
    </row>
    <row r="17" customFormat="false" ht="12.75" hidden="false" customHeight="false" outlineLevel="0" collapsed="false">
      <c r="A17" s="8" t="n">
        <v>39905</v>
      </c>
      <c r="B17" s="0" t="s">
        <v>15</v>
      </c>
      <c r="C17" s="2" t="n">
        <v>0.003421</v>
      </c>
      <c r="D17" s="0" t="n">
        <f aca="false">(C17/$F$2)*1000000</f>
        <v>1710.5</v>
      </c>
      <c r="E17" s="0" t="n">
        <v>55.09</v>
      </c>
      <c r="F17" s="0" t="n">
        <f aca="false">D17*0.000001</f>
        <v>0.0017105</v>
      </c>
      <c r="G17" s="0" t="n">
        <f aca="false">0.03*E17</f>
        <v>1.6527</v>
      </c>
    </row>
    <row r="18" customFormat="false" ht="12.75" hidden="false" customHeight="false" outlineLevel="0" collapsed="false">
      <c r="B18" s="0" t="s">
        <v>16</v>
      </c>
      <c r="C18" s="2" t="n">
        <v>0.0008428</v>
      </c>
      <c r="D18" s="0" t="n">
        <f aca="false">(C18/$F$2)*1000000</f>
        <v>421.4</v>
      </c>
      <c r="E18" s="0" t="n">
        <v>42.17</v>
      </c>
    </row>
    <row r="19" customFormat="false" ht="12.75" hidden="false" customHeight="false" outlineLevel="0" collapsed="false">
      <c r="B19" s="0" t="s">
        <v>17</v>
      </c>
    </row>
    <row r="20" customFormat="false" ht="12.75" hidden="false" customHeight="false" outlineLevel="0" collapsed="false">
      <c r="B20" s="0" t="s">
        <v>18</v>
      </c>
    </row>
    <row r="21" customFormat="false" ht="12.75" hidden="false" customHeight="false" outlineLevel="0" collapsed="false">
      <c r="B21" s="0" t="s">
        <v>19</v>
      </c>
      <c r="C21" s="2" t="n">
        <v>0.0002512</v>
      </c>
      <c r="E21" s="0" t="n">
        <v>23.58</v>
      </c>
    </row>
    <row r="22" customFormat="false" ht="12.75" hidden="false" customHeight="false" outlineLevel="0" collapsed="false">
      <c r="B22" s="0" t="s">
        <v>20</v>
      </c>
      <c r="C22" s="2" t="n">
        <v>0.000325</v>
      </c>
      <c r="E22" s="0" t="n">
        <v>8.586</v>
      </c>
    </row>
    <row r="23" customFormat="false" ht="12.75" hidden="false" customHeight="false" outlineLevel="0" collapsed="false">
      <c r="A23" s="0" t="s">
        <v>21</v>
      </c>
      <c r="C23" s="0" t="s">
        <v>22</v>
      </c>
    </row>
    <row r="24" customFormat="false" ht="12.75" hidden="false" customHeight="false" outlineLevel="0" collapsed="false">
      <c r="C24" s="0" t="s">
        <v>23</v>
      </c>
      <c r="D24" s="0" t="s">
        <v>24</v>
      </c>
      <c r="E24" s="0" t="s">
        <v>25</v>
      </c>
      <c r="F24" s="0" t="s">
        <v>26</v>
      </c>
      <c r="G24" s="0" t="s">
        <v>8</v>
      </c>
      <c r="H24" s="0" t="s">
        <v>27</v>
      </c>
      <c r="I24" s="0" t="s">
        <v>28</v>
      </c>
      <c r="J24" s="0" t="s">
        <v>29</v>
      </c>
    </row>
    <row r="25" customFormat="false" ht="12.75" hidden="false" customHeight="false" outlineLevel="0" collapsed="false">
      <c r="A25" s="8" t="n">
        <v>39904</v>
      </c>
      <c r="C25" s="2" t="n">
        <f aca="false">C6</f>
        <v>0.0001087</v>
      </c>
      <c r="D25" s="0" t="n">
        <f aca="false">(C25/$D$2)</f>
        <v>4.62553191489362E-009</v>
      </c>
      <c r="E25" s="0" t="n">
        <f aca="false">D25*1000000</f>
        <v>0.00462553191489362</v>
      </c>
      <c r="F25" s="0" t="n">
        <f aca="false">E6</f>
        <v>25.4</v>
      </c>
      <c r="J25" s="0" t="e">
        <f aca="false">H25/I25</f>
        <v>#DIV/0!</v>
      </c>
    </row>
    <row r="26" customFormat="false" ht="12.75" hidden="false" customHeight="false" outlineLevel="0" collapsed="false">
      <c r="B26" s="0" t="n">
        <v>25</v>
      </c>
      <c r="C26" s="2" t="n">
        <f aca="false">C7</f>
        <v>0.0001981</v>
      </c>
      <c r="D26" s="0" t="n">
        <f aca="false">(C26/$D$2)</f>
        <v>8.42978723404255E-009</v>
      </c>
      <c r="E26" s="0" t="n">
        <f aca="false">D26*1000000</f>
        <v>0.00842978723404255</v>
      </c>
      <c r="F26" s="0" t="n">
        <f aca="false">E7</f>
        <v>29.45</v>
      </c>
      <c r="H26" s="2" t="n">
        <v>0.001263</v>
      </c>
      <c r="I26" s="2" t="n">
        <v>2.641E-005</v>
      </c>
      <c r="J26" s="0" t="n">
        <f aca="false">H26/I26</f>
        <v>47.8227943960621</v>
      </c>
    </row>
    <row r="27" customFormat="false" ht="12.75" hidden="false" customHeight="false" outlineLevel="0" collapsed="false">
      <c r="B27" s="0" t="n">
        <v>100</v>
      </c>
      <c r="C27" s="2" t="n">
        <f aca="false">C8</f>
        <v>0.0002473</v>
      </c>
      <c r="D27" s="0" t="n">
        <f aca="false">(C27/$D$2)</f>
        <v>1.05234042553191E-008</v>
      </c>
      <c r="E27" s="0" t="n">
        <f aca="false">D27*1000000</f>
        <v>0.0105234042553191</v>
      </c>
      <c r="F27" s="0" t="n">
        <f aca="false">E8</f>
        <v>31.02</v>
      </c>
      <c r="J27" s="0" t="e">
        <f aca="false">H27/I27</f>
        <v>#DIV/0!</v>
      </c>
    </row>
    <row r="28" customFormat="false" ht="12.75" hidden="false" customHeight="false" outlineLevel="0" collapsed="false">
      <c r="A28" s="8" t="n">
        <v>39904</v>
      </c>
      <c r="B28" s="0" t="n">
        <v>400</v>
      </c>
      <c r="C28" s="2" t="n">
        <f aca="false">C9</f>
        <v>0.0008428</v>
      </c>
      <c r="D28" s="0" t="n">
        <f aca="false">(C28/$D$2)</f>
        <v>3.5863829787234E-008</v>
      </c>
      <c r="E28" s="0" t="n">
        <f aca="false">D28*1000000</f>
        <v>0.035863829787234</v>
      </c>
      <c r="F28" s="0" t="n">
        <f aca="false">E9</f>
        <v>42.17</v>
      </c>
      <c r="H28" s="2" t="n">
        <v>0.0109</v>
      </c>
      <c r="I28" s="2" t="n">
        <v>0.0002651</v>
      </c>
      <c r="J28" s="0" t="n">
        <f aca="false">H28/I28</f>
        <v>41.116559788759</v>
      </c>
      <c r="K28" s="12" t="s">
        <v>30</v>
      </c>
    </row>
    <row r="29" customFormat="false" ht="12.75" hidden="false" customHeight="false" outlineLevel="0" collapsed="false">
      <c r="B29" s="0" t="n">
        <v>750</v>
      </c>
      <c r="C29" s="2" t="n">
        <f aca="false">C10</f>
        <v>0.002298</v>
      </c>
      <c r="D29" s="0" t="n">
        <f aca="false">(C29/$D$2)</f>
        <v>9.77872340425532E-008</v>
      </c>
      <c r="E29" s="0" t="n">
        <f aca="false">D29*1000000</f>
        <v>0.0977872340425532</v>
      </c>
      <c r="F29" s="0" t="n">
        <f aca="false">E10</f>
        <v>52.16</v>
      </c>
      <c r="H29" s="12" t="n">
        <v>0.5079</v>
      </c>
      <c r="I29" s="13" t="n">
        <v>0.0003696</v>
      </c>
      <c r="K29" s="12" t="n">
        <f aca="false">H29/I29</f>
        <v>1374.18831168831</v>
      </c>
    </row>
    <row r="30" customFormat="false" ht="12.75" hidden="false" customHeight="false" outlineLevel="0" collapsed="false">
      <c r="A30" s="8" t="s">
        <v>31</v>
      </c>
      <c r="B30" s="3" t="s">
        <v>9</v>
      </c>
      <c r="C30" s="4" t="n">
        <f aca="false">C11</f>
        <v>0.002825</v>
      </c>
      <c r="D30" s="3" t="n">
        <f aca="false">(C30/$D$2)</f>
        <v>1.20212765957447E-007</v>
      </c>
      <c r="E30" s="3" t="n">
        <f aca="false">D30*1000000</f>
        <v>0.120212765957447</v>
      </c>
      <c r="F30" s="3" t="n">
        <f aca="false">E11</f>
        <v>54.63</v>
      </c>
      <c r="G30" s="3"/>
      <c r="H30" s="4" t="n">
        <v>0.001252</v>
      </c>
      <c r="I30" s="4" t="n">
        <v>2.317E-005</v>
      </c>
      <c r="J30" s="3" t="n">
        <f aca="false">H30/I30</f>
        <v>54.0353905912818</v>
      </c>
    </row>
    <row r="31" customFormat="false" ht="12.75" hidden="false" customHeight="false" outlineLevel="0" collapsed="false">
      <c r="A31" s="8" t="n">
        <f aca="false">A17</f>
        <v>39905</v>
      </c>
      <c r="B31" s="0" t="s">
        <v>10</v>
      </c>
      <c r="C31" s="2" t="n">
        <f aca="false">C12</f>
        <v>0.002886</v>
      </c>
      <c r="D31" s="0" t="n">
        <f aca="false">(C31/$D$2)</f>
        <v>1.22808510638298E-007</v>
      </c>
      <c r="E31" s="0" t="n">
        <f aca="false">D31*1000000</f>
        <v>0.122808510638298</v>
      </c>
      <c r="F31" s="0" t="n">
        <f aca="false">E12</f>
        <v>53.56</v>
      </c>
      <c r="H31" s="2" t="n">
        <v>0.0006281</v>
      </c>
      <c r="I31" s="2" t="n">
        <v>1.142E-005</v>
      </c>
      <c r="J31" s="0" t="n">
        <f aca="false">H31/I31</f>
        <v>55</v>
      </c>
    </row>
    <row r="32" customFormat="false" ht="12.75" hidden="false" customHeight="false" outlineLevel="0" collapsed="false">
      <c r="B32" s="6" t="s">
        <v>11</v>
      </c>
      <c r="C32" s="7" t="n">
        <f aca="false">C13</f>
        <v>0.003979</v>
      </c>
      <c r="D32" s="6" t="n">
        <f aca="false">(C32/$D$2)</f>
        <v>1.6931914893617E-007</v>
      </c>
      <c r="E32" s="6" t="n">
        <f aca="false">D32*1000000</f>
        <v>0.16931914893617</v>
      </c>
      <c r="F32" s="6" t="n">
        <f aca="false">E13</f>
        <v>56.75</v>
      </c>
      <c r="G32" s="6"/>
      <c r="H32" s="7" t="n">
        <v>0.01677</v>
      </c>
      <c r="I32" s="7" t="n">
        <v>0.0003816</v>
      </c>
      <c r="J32" s="6" t="n">
        <f aca="false">H32/I32</f>
        <v>43.9465408805031</v>
      </c>
    </row>
    <row r="33" customFormat="false" ht="12.75" hidden="false" customHeight="false" outlineLevel="0" collapsed="false">
      <c r="B33" s="0" t="str">
        <f aca="false">B14</f>
        <v>mix_300ul</v>
      </c>
      <c r="C33" s="2" t="n">
        <f aca="false">C14</f>
        <v>4.192E-005</v>
      </c>
      <c r="D33" s="0" t="n">
        <f aca="false">(C33/$D$2)</f>
        <v>1.78382978723404E-009</v>
      </c>
      <c r="E33" s="0" t="n">
        <f aca="false">D33*1000000</f>
        <v>0.00178382978723404</v>
      </c>
      <c r="F33" s="0" t="n">
        <f aca="false">E14</f>
        <v>30.14</v>
      </c>
      <c r="J33" s="0" t="e">
        <f aca="false">H33/I33</f>
        <v>#DIV/0!</v>
      </c>
    </row>
    <row r="34" customFormat="false" ht="12.75" hidden="false" customHeight="false" outlineLevel="0" collapsed="false">
      <c r="B34" s="10" t="str">
        <f aca="false">B15</f>
        <v>1ZU_750ul_new</v>
      </c>
      <c r="C34" s="11" t="n">
        <f aca="false">C15</f>
        <v>0.003421</v>
      </c>
      <c r="D34" s="10" t="n">
        <f aca="false">(C34/$D$2)</f>
        <v>1.45574468085106E-007</v>
      </c>
      <c r="E34" s="10" t="n">
        <f aca="false">D34*1000000</f>
        <v>0.145574468085106</v>
      </c>
      <c r="F34" s="10" t="n">
        <f aca="false">E15</f>
        <v>55.09</v>
      </c>
      <c r="G34" s="10"/>
      <c r="H34" s="11" t="n">
        <v>0.03527</v>
      </c>
      <c r="I34" s="11" t="n">
        <v>0.0007907</v>
      </c>
      <c r="J34" s="11" t="n">
        <f aca="false">H34/I34</f>
        <v>44.6060452763374</v>
      </c>
    </row>
    <row r="35" customFormat="false" ht="12.75" hidden="false" customHeight="false" outlineLevel="0" collapsed="false">
      <c r="A35" s="14" t="n">
        <v>40269</v>
      </c>
      <c r="B35" s="15" t="s">
        <v>32</v>
      </c>
      <c r="C35" s="16" t="n">
        <v>0.006314</v>
      </c>
      <c r="D35" s="15" t="n">
        <f aca="false">(C35/$D$2)</f>
        <v>2.6868085106383E-007</v>
      </c>
      <c r="E35" s="15" t="n">
        <f aca="false">D35*1000000</f>
        <v>0.26868085106383</v>
      </c>
      <c r="F35" s="15" t="n">
        <v>60.49</v>
      </c>
      <c r="G35" s="15"/>
      <c r="H35" s="16" t="n">
        <v>0.02948</v>
      </c>
      <c r="I35" s="16" t="n">
        <v>0.0007059</v>
      </c>
      <c r="J35" s="16" t="n">
        <f aca="false">H35/I35</f>
        <v>41.7622892761014</v>
      </c>
    </row>
    <row r="36" customFormat="false" ht="12.75" hidden="false" customHeight="false" outlineLevel="0" collapsed="false">
      <c r="B36" s="15" t="s">
        <v>33</v>
      </c>
      <c r="C36" s="16" t="n">
        <v>0.0002064</v>
      </c>
      <c r="D36" s="15" t="n">
        <f aca="false">(C36/$D$2)</f>
        <v>8.78297872340426E-009</v>
      </c>
      <c r="E36" s="15" t="n">
        <f aca="false">D36*1000000</f>
        <v>0.00878297872340426</v>
      </c>
      <c r="F36" s="15" t="n">
        <v>30.06</v>
      </c>
      <c r="G36" s="15"/>
      <c r="H36" s="16" t="n">
        <v>0.001426</v>
      </c>
      <c r="I36" s="16" t="n">
        <v>2.589E-005</v>
      </c>
      <c r="J36" s="16" t="n">
        <f aca="false">H36/I36</f>
        <v>55.0791811510236</v>
      </c>
    </row>
    <row r="37" customFormat="false" ht="12.75" hidden="false" customHeight="false" outlineLevel="0" collapsed="false">
      <c r="B37" s="15" t="s">
        <v>34</v>
      </c>
      <c r="C37" s="16" t="n">
        <v>0.001544</v>
      </c>
      <c r="D37" s="15" t="n">
        <f aca="false">(C37/$D$2)</f>
        <v>6.57021276595745E-008</v>
      </c>
      <c r="E37" s="15" t="n">
        <f aca="false">D37*1000000</f>
        <v>0.0657021276595745</v>
      </c>
      <c r="F37" s="15" t="n">
        <v>48.71</v>
      </c>
      <c r="G37" s="15"/>
      <c r="H37" s="16" t="n">
        <v>0.007126</v>
      </c>
      <c r="I37" s="16" t="n">
        <v>0.0001609</v>
      </c>
      <c r="J37" s="16" t="n">
        <f aca="false">H37/I37</f>
        <v>44.2883778744562</v>
      </c>
    </row>
    <row r="38" customFormat="false" ht="12.75" hidden="false" customHeight="false" outlineLevel="0" collapsed="false">
      <c r="B38" s="15" t="s">
        <v>19</v>
      </c>
      <c r="C38" s="16"/>
      <c r="D38" s="15"/>
      <c r="E38" s="15"/>
      <c r="F38" s="15" t="n">
        <v>23.2</v>
      </c>
      <c r="G38" s="15"/>
      <c r="H38" s="16" t="n">
        <v>0.0002291</v>
      </c>
      <c r="I38" s="16" t="n">
        <v>1.039E-005</v>
      </c>
      <c r="J38" s="16" t="n">
        <f aca="false">H38/I38</f>
        <v>22.0500481231954</v>
      </c>
    </row>
    <row r="39" customFormat="false" ht="12.75" hidden="false" customHeight="false" outlineLevel="0" collapsed="false">
      <c r="B39" s="15" t="s">
        <v>20</v>
      </c>
      <c r="C39" s="16"/>
      <c r="D39" s="15"/>
      <c r="E39" s="15"/>
      <c r="F39" s="15" t="n">
        <v>8.9</v>
      </c>
      <c r="G39" s="15"/>
      <c r="H39" s="16" t="n">
        <v>0.005259</v>
      </c>
      <c r="I39" s="16" t="n">
        <v>3.04E-005</v>
      </c>
      <c r="J39" s="16" t="n">
        <f aca="false">H39/I39</f>
        <v>172.993421052632</v>
      </c>
    </row>
    <row r="40" customFormat="false" ht="12.75" hidden="false" customHeight="false" outlineLevel="0" collapsed="false">
      <c r="B40" s="17"/>
      <c r="C40" s="18"/>
      <c r="D40" s="17"/>
      <c r="E40" s="17"/>
      <c r="F40" s="17"/>
      <c r="G40" s="17"/>
      <c r="H40" s="18"/>
      <c r="I40" s="18"/>
      <c r="J40" s="18"/>
    </row>
    <row r="41" customFormat="false" ht="12.75" hidden="false" customHeight="false" outlineLevel="0" collapsed="false">
      <c r="A41" s="8"/>
      <c r="B41" s="0" t="str">
        <f aca="false">B18</f>
        <v>1ZU_100ul</v>
      </c>
      <c r="C41" s="2" t="n">
        <f aca="false">C18</f>
        <v>0.0008428</v>
      </c>
      <c r="D41" s="0" t="n">
        <f aca="false">(C41/$D$2)</f>
        <v>3.5863829787234E-008</v>
      </c>
      <c r="F41" s="0" t="n">
        <f aca="false">E18</f>
        <v>42.17</v>
      </c>
      <c r="H41" s="2" t="n">
        <v>0.005958</v>
      </c>
      <c r="I41" s="2" t="n">
        <v>0.0001256</v>
      </c>
      <c r="J41" s="0" t="n">
        <f aca="false">H41/I41</f>
        <v>47.4363057324841</v>
      </c>
    </row>
    <row r="42" customFormat="false" ht="12.75" hidden="false" customHeight="false" outlineLevel="0" collapsed="false">
      <c r="B42" s="0" t="str">
        <f aca="false">B19</f>
        <v>1ZU_300ul</v>
      </c>
      <c r="C42" s="0" t="n">
        <f aca="false">C18</f>
        <v>0.0008428</v>
      </c>
      <c r="D42" s="0" t="n">
        <f aca="false">(C42/$D$2)</f>
        <v>3.5863829787234E-008</v>
      </c>
      <c r="E42" s="0" t="n">
        <f aca="false">D42*1000000</f>
        <v>0.035863829787234</v>
      </c>
      <c r="F42" s="0" t="n">
        <f aca="false">E18</f>
        <v>42.17</v>
      </c>
      <c r="H42" s="2"/>
    </row>
    <row r="43" customFormat="false" ht="12.75" hidden="false" customHeight="false" outlineLevel="0" collapsed="false">
      <c r="B43" s="0" t="str">
        <f aca="false">B20</f>
        <v>1ZU_25ul</v>
      </c>
      <c r="C43" s="0" t="n">
        <f aca="false">C20</f>
        <v>0</v>
      </c>
      <c r="F43" s="0" t="n">
        <f aca="false">E20</f>
        <v>0</v>
      </c>
      <c r="H43" s="2"/>
    </row>
    <row r="44" customFormat="false" ht="12.75" hidden="false" customHeight="false" outlineLevel="0" collapsed="false">
      <c r="B44" s="19" t="str">
        <f aca="false">B21</f>
        <v>FIR_apo</v>
      </c>
      <c r="C44" s="19"/>
      <c r="D44" s="19"/>
      <c r="E44" s="19"/>
      <c r="F44" s="19"/>
      <c r="G44" s="19"/>
      <c r="H44" s="20" t="n">
        <v>0.0005166</v>
      </c>
      <c r="I44" s="20" t="n">
        <v>2.497E-005</v>
      </c>
      <c r="J44" s="19" t="n">
        <f aca="false">H44/I44</f>
        <v>20.6888265919103</v>
      </c>
      <c r="K44" s="0" t="s">
        <v>35</v>
      </c>
      <c r="L44" s="0" t="n">
        <f aca="false">J45/J44</f>
        <v>6.75233258677245</v>
      </c>
    </row>
    <row r="45" customFormat="false" ht="12.75" hidden="false" customHeight="false" outlineLevel="0" collapsed="false">
      <c r="B45" s="21" t="s">
        <v>20</v>
      </c>
      <c r="C45" s="21"/>
      <c r="D45" s="21"/>
      <c r="E45" s="21"/>
      <c r="F45" s="21"/>
      <c r="G45" s="21"/>
      <c r="H45" s="22" t="n">
        <v>0.005363</v>
      </c>
      <c r="I45" s="22" t="n">
        <v>3.839E-005</v>
      </c>
      <c r="J45" s="21" t="n">
        <f aca="false">H45/I45</f>
        <v>139.69783797864</v>
      </c>
      <c r="K45" s="0" t="s">
        <v>36</v>
      </c>
      <c r="L45" s="0" t="n">
        <f aca="false">2.34/0.14</f>
        <v>16.7142857142857</v>
      </c>
    </row>
    <row r="46" customFormat="false" ht="12.75" hidden="false" customHeight="false" outlineLevel="0" collapsed="false">
      <c r="B46" s="21"/>
      <c r="C46" s="21"/>
      <c r="D46" s="21"/>
      <c r="E46" s="21"/>
      <c r="F46" s="21"/>
      <c r="G46" s="21"/>
      <c r="H46" s="22"/>
      <c r="I46" s="22"/>
      <c r="J46" s="21"/>
    </row>
    <row r="47" customFormat="false" ht="12.75" hidden="false" customHeight="false" outlineLevel="0" collapsed="false">
      <c r="B47" s="21"/>
      <c r="C47" s="21"/>
      <c r="D47" s="21"/>
      <c r="E47" s="21"/>
      <c r="F47" s="21"/>
      <c r="G47" s="21"/>
      <c r="H47" s="22"/>
      <c r="I47" s="22"/>
      <c r="J47" s="21"/>
    </row>
    <row r="48" customFormat="false" ht="12.75" hidden="false" customHeight="false" outlineLevel="0" collapsed="false">
      <c r="B48" s="17"/>
      <c r="C48" s="18"/>
      <c r="D48" s="17"/>
      <c r="E48" s="17"/>
      <c r="F48" s="17"/>
      <c r="G48" s="17"/>
      <c r="H48" s="18"/>
      <c r="I48" s="18"/>
      <c r="J48" s="17"/>
    </row>
    <row r="49" customFormat="false" ht="12.75" hidden="false" customHeight="false" outlineLevel="0" collapsed="false">
      <c r="B49" s="17"/>
      <c r="C49" s="18"/>
      <c r="D49" s="17"/>
      <c r="E49" s="17"/>
      <c r="F49" s="17"/>
      <c r="G49" s="17"/>
      <c r="H49" s="18"/>
      <c r="I49" s="18"/>
      <c r="J49" s="17"/>
    </row>
    <row r="50" customFormat="false" ht="12.75" hidden="false" customHeight="false" outlineLevel="0" collapsed="false">
      <c r="B50" s="17"/>
      <c r="C50" s="18"/>
      <c r="D50" s="17"/>
      <c r="E50" s="17"/>
      <c r="F50" s="17"/>
      <c r="G50" s="17"/>
      <c r="H50" s="18"/>
      <c r="I50" s="18"/>
      <c r="J50" s="17"/>
      <c r="L50" s="0" t="s">
        <v>37</v>
      </c>
    </row>
    <row r="51" customFormat="false" ht="12.75" hidden="false" customHeight="false" outlineLevel="0" collapsed="false">
      <c r="A51" s="0" t="s">
        <v>38</v>
      </c>
      <c r="L51" s="0" t="s">
        <v>39</v>
      </c>
    </row>
    <row r="52" customFormat="false" ht="12.75" hidden="false" customHeight="false" outlineLevel="0" collapsed="false">
      <c r="L52" s="0" t="s">
        <v>27</v>
      </c>
      <c r="M52" s="0" t="s">
        <v>28</v>
      </c>
      <c r="N52" s="0" t="s">
        <v>29</v>
      </c>
    </row>
    <row r="53" customFormat="false" ht="12.75" hidden="false" customHeight="false" outlineLevel="0" collapsed="false">
      <c r="K53" s="0" t="str">
        <f aca="false">K61</f>
        <v>1ZU_750ul_new</v>
      </c>
      <c r="L53" s="2"/>
      <c r="N53" s="23" t="n">
        <f aca="false">L61</f>
        <v>44.6060452763374</v>
      </c>
    </row>
    <row r="54" customFormat="false" ht="12.75" hidden="false" customHeight="false" outlineLevel="0" collapsed="false">
      <c r="K54" s="0" t="str">
        <f aca="false">K62</f>
        <v>mix_450ul</v>
      </c>
      <c r="N54" s="23" t="n">
        <f aca="false">L62</f>
        <v>43.9465408805031</v>
      </c>
      <c r="O54" s="12"/>
      <c r="P54" s="12"/>
      <c r="Q54" s="12"/>
      <c r="R54" s="12"/>
      <c r="S54" s="12"/>
      <c r="T54" s="12"/>
    </row>
    <row r="55" customFormat="false" ht="12.75" hidden="false" customHeight="false" outlineLevel="0" collapsed="false">
      <c r="K55" s="0" t="str">
        <f aca="false">K63</f>
        <v>750_dil</v>
      </c>
      <c r="N55" s="23" t="n">
        <f aca="false">L63</f>
        <v>54.0353905912818</v>
      </c>
      <c r="O55" s="12"/>
      <c r="P55" s="12"/>
      <c r="Q55" s="12"/>
      <c r="R55" s="12"/>
      <c r="S55" s="12"/>
      <c r="T55" s="12"/>
    </row>
    <row r="56" customFormat="false" ht="12.75" hidden="false" customHeight="false" outlineLevel="0" collapsed="false">
      <c r="N56" s="23"/>
    </row>
    <row r="57" customFormat="false" ht="12.75" hidden="false" customHeight="false" outlineLevel="0" collapsed="false">
      <c r="L57" s="0" t="s">
        <v>40</v>
      </c>
      <c r="N57" s="23" t="n">
        <f aca="false">AVERAGE(N53:N55)</f>
        <v>47.5293255827075</v>
      </c>
    </row>
    <row r="60" customFormat="false" ht="12.75" hidden="false" customHeight="false" outlineLevel="0" collapsed="false">
      <c r="K60" s="0" t="s">
        <v>41</v>
      </c>
      <c r="L60" s="0" t="s">
        <v>29</v>
      </c>
      <c r="N60" s="0" t="s">
        <v>26</v>
      </c>
    </row>
    <row r="61" customFormat="false" ht="12.75" hidden="false" customHeight="false" outlineLevel="0" collapsed="false">
      <c r="K61" s="0" t="str">
        <f aca="false">B34</f>
        <v>1ZU_750ul_new</v>
      </c>
      <c r="L61" s="23" t="n">
        <f aca="false">J34</f>
        <v>44.6060452763374</v>
      </c>
      <c r="N61" s="0" t="n">
        <f aca="false">E15</f>
        <v>55.09</v>
      </c>
    </row>
    <row r="62" customFormat="false" ht="12.75" hidden="false" customHeight="false" outlineLevel="0" collapsed="false">
      <c r="K62" s="0" t="str">
        <f aca="false">B32</f>
        <v>mix_450ul</v>
      </c>
      <c r="L62" s="23" t="n">
        <f aca="false">J32</f>
        <v>43.9465408805031</v>
      </c>
      <c r="N62" s="0" t="n">
        <f aca="false">E13</f>
        <v>56.75</v>
      </c>
    </row>
    <row r="63" customFormat="false" ht="12.75" hidden="false" customHeight="false" outlineLevel="0" collapsed="false">
      <c r="K63" s="0" t="str">
        <f aca="false">B30</f>
        <v>750_dil</v>
      </c>
      <c r="L63" s="23" t="n">
        <f aca="false">J30</f>
        <v>54.0353905912818</v>
      </c>
      <c r="N63" s="0" t="n">
        <f aca="false">E11</f>
        <v>54.63</v>
      </c>
    </row>
    <row r="64" customFormat="false" ht="12.75" hidden="false" customHeight="false" outlineLevel="0" collapsed="false">
      <c r="K64" s="0" t="s">
        <v>3</v>
      </c>
      <c r="L64" s="0" t="n">
        <f aca="false">M72</f>
        <v>139.69783797864</v>
      </c>
      <c r="N64" s="0" t="n">
        <f aca="false">L72</f>
        <v>8.8</v>
      </c>
    </row>
    <row r="65" customFormat="false" ht="12.75" hidden="false" customHeight="false" outlineLevel="0" collapsed="false">
      <c r="K65" s="0" t="s">
        <v>42</v>
      </c>
      <c r="L65" s="0" t="n">
        <f aca="false">M71</f>
        <v>20.6888265919103</v>
      </c>
      <c r="N65" s="0" t="n">
        <f aca="false">L71</f>
        <v>23.58</v>
      </c>
    </row>
    <row r="67" customFormat="false" ht="12.75" hidden="false" customHeight="false" outlineLevel="0" collapsed="false">
      <c r="K67" s="0" t="str">
        <f aca="false">K75</f>
        <v>expected FIR_DNA 2:1</v>
      </c>
      <c r="L67" s="0" t="n">
        <f aca="false">N75</f>
        <v>39.4036103696663</v>
      </c>
      <c r="N67" s="0" t="n">
        <f aca="false">O71</f>
        <v>55.96</v>
      </c>
      <c r="O67" s="0" t="s">
        <v>35</v>
      </c>
      <c r="P67" s="0" t="n">
        <f aca="false">M72/M71</f>
        <v>6.75233258677245</v>
      </c>
    </row>
    <row r="68" customFormat="false" ht="12.75" hidden="false" customHeight="false" outlineLevel="0" collapsed="false">
      <c r="K68" s="0" t="str">
        <f aca="false">K76</f>
        <v>expected FIR_DNA 2:2</v>
      </c>
      <c r="L68" s="0" t="n">
        <f aca="false">N76</f>
        <v>53.0322268452526</v>
      </c>
      <c r="N68" s="0" t="n">
        <f aca="false">O72</f>
        <v>64.76</v>
      </c>
    </row>
    <row r="69" customFormat="false" ht="12.75" hidden="false" customHeight="false" outlineLevel="0" collapsed="false">
      <c r="K69" s="0" t="str">
        <f aca="false">K77</f>
        <v>expected FIR_DNA 2:3</v>
      </c>
      <c r="L69" s="0" t="n">
        <f aca="false">N77</f>
        <v>63.4000541695295</v>
      </c>
      <c r="N69" s="0" t="n">
        <f aca="false">O73</f>
        <v>73.56</v>
      </c>
    </row>
    <row r="70" customFormat="false" ht="12.75" hidden="false" customHeight="false" outlineLevel="0" collapsed="false">
      <c r="L70" s="0" t="s">
        <v>26</v>
      </c>
      <c r="M70" s="0" t="s">
        <v>29</v>
      </c>
      <c r="O70" s="0" t="s">
        <v>26</v>
      </c>
      <c r="R70" s="0" t="s">
        <v>43</v>
      </c>
      <c r="S70" s="0" t="s">
        <v>44</v>
      </c>
    </row>
    <row r="71" customFormat="false" ht="12.75" hidden="false" customHeight="false" outlineLevel="0" collapsed="false">
      <c r="K71" s="0" t="s">
        <v>45</v>
      </c>
      <c r="L71" s="0" t="n">
        <f aca="false">E21</f>
        <v>23.58</v>
      </c>
      <c r="M71" s="0" t="n">
        <f aca="false">J44</f>
        <v>20.6888265919103</v>
      </c>
      <c r="O71" s="0" t="n">
        <f aca="false">L75*$L$72+M75*$L$71</f>
        <v>55.96</v>
      </c>
      <c r="R71" s="0" t="s">
        <v>46</v>
      </c>
      <c r="S71" s="0" t="s">
        <v>46</v>
      </c>
    </row>
    <row r="72" customFormat="false" ht="12.75" hidden="false" customHeight="false" outlineLevel="0" collapsed="false">
      <c r="K72" s="0" t="s">
        <v>3</v>
      </c>
      <c r="L72" s="0" t="n">
        <v>8.8</v>
      </c>
      <c r="M72" s="0" t="n">
        <f aca="false">J45</f>
        <v>139.69783797864</v>
      </c>
      <c r="O72" s="0" t="n">
        <f aca="false">L76*$L$72+M76*$L$71</f>
        <v>64.76</v>
      </c>
      <c r="R72" s="0" t="n">
        <f aca="false">N76/N75</f>
        <v>1.34587227788847</v>
      </c>
      <c r="S72" s="0" t="n">
        <f aca="false">0.72/0.47</f>
        <v>1.53191489361702</v>
      </c>
    </row>
    <row r="73" customFormat="false" ht="12.75" hidden="false" customHeight="false" outlineLevel="0" collapsed="false">
      <c r="O73" s="0" t="n">
        <f aca="false">L77*$L$72+M77*$L$71</f>
        <v>73.56</v>
      </c>
    </row>
    <row r="74" customFormat="false" ht="12.75" hidden="false" customHeight="false" outlineLevel="0" collapsed="false">
      <c r="L74" s="0" t="s">
        <v>3</v>
      </c>
      <c r="M74" s="0" t="s">
        <v>45</v>
      </c>
      <c r="N74" s="0" t="s">
        <v>29</v>
      </c>
    </row>
    <row r="75" customFormat="false" ht="12.75" hidden="false" customHeight="false" outlineLevel="0" collapsed="false">
      <c r="K75" s="0" t="s">
        <v>47</v>
      </c>
      <c r="L75" s="0" t="n">
        <v>1</v>
      </c>
      <c r="M75" s="0" t="n">
        <v>2</v>
      </c>
      <c r="N75" s="0" t="n">
        <f aca="false">(L75*$M$72*$L$72+M75*$M$71*$L$71)/(L75*$L$72+M75*$L$71)</f>
        <v>39.4036103696663</v>
      </c>
    </row>
    <row r="76" customFormat="false" ht="12.75" hidden="false" customHeight="false" outlineLevel="0" collapsed="false">
      <c r="K76" s="0" t="s">
        <v>48</v>
      </c>
      <c r="L76" s="0" t="n">
        <v>2</v>
      </c>
      <c r="M76" s="0" t="n">
        <v>2</v>
      </c>
      <c r="N76" s="0" t="n">
        <f aca="false">(L76*$M$72*$L$72+M76*$M$71*$L$71)/(L76*$L$72+M76*$L$71)</f>
        <v>53.0322268452526</v>
      </c>
    </row>
    <row r="77" customFormat="false" ht="12.75" hidden="false" customHeight="false" outlineLevel="0" collapsed="false">
      <c r="K77" s="0" t="s">
        <v>49</v>
      </c>
      <c r="L77" s="0" t="n">
        <v>3</v>
      </c>
      <c r="M77" s="0" t="n">
        <v>2</v>
      </c>
      <c r="N77" s="0" t="n">
        <f aca="false">(L77*$M$72*$L$72+M77*$M$71*$L$71)/(L77*$L$72+M77*$L$71)</f>
        <v>63.4000541695295</v>
      </c>
    </row>
    <row r="79" customFormat="false" ht="12.75" hidden="false" customHeight="false" outlineLevel="0" collapsed="false">
      <c r="K79" s="14" t="n">
        <v>40269</v>
      </c>
      <c r="L79" s="0" t="s">
        <v>26</v>
      </c>
      <c r="M79" s="0" t="s">
        <v>29</v>
      </c>
      <c r="O79" s="0" t="s">
        <v>26</v>
      </c>
    </row>
    <row r="80" customFormat="false" ht="12.75" hidden="false" customHeight="false" outlineLevel="0" collapsed="false">
      <c r="K80" s="0" t="s">
        <v>45</v>
      </c>
      <c r="L80" s="0" t="n">
        <f aca="false">F38</f>
        <v>23.2</v>
      </c>
      <c r="M80" s="2" t="n">
        <f aca="false">J38</f>
        <v>22.0500481231954</v>
      </c>
      <c r="O80" s="0" t="n">
        <f aca="false">L84*$L$81+M84*$L$80</f>
        <v>55.3</v>
      </c>
    </row>
    <row r="81" customFormat="false" ht="12.75" hidden="false" customHeight="false" outlineLevel="0" collapsed="false">
      <c r="K81" s="0" t="s">
        <v>3</v>
      </c>
      <c r="L81" s="0" t="n">
        <f aca="false">F39</f>
        <v>8.9</v>
      </c>
      <c r="M81" s="2" t="n">
        <f aca="false">J39</f>
        <v>172.993421052632</v>
      </c>
      <c r="O81" s="0" t="n">
        <f aca="false">L85*$L$72+M85*$L$71</f>
        <v>64.76</v>
      </c>
    </row>
    <row r="82" customFormat="false" ht="12.75" hidden="false" customHeight="false" outlineLevel="0" collapsed="false">
      <c r="O82" s="0" t="n">
        <f aca="false">L86*$L$72+M86*$L$71</f>
        <v>73.56</v>
      </c>
    </row>
    <row r="83" customFormat="false" ht="12.75" hidden="false" customHeight="false" outlineLevel="0" collapsed="false">
      <c r="L83" s="0" t="s">
        <v>3</v>
      </c>
      <c r="M83" s="0" t="s">
        <v>45</v>
      </c>
      <c r="N83" s="0" t="s">
        <v>50</v>
      </c>
      <c r="O83" s="0" t="s">
        <v>26</v>
      </c>
    </row>
    <row r="84" customFormat="false" ht="12.75" hidden="false" customHeight="false" outlineLevel="0" collapsed="false">
      <c r="K84" s="0" t="s">
        <v>51</v>
      </c>
      <c r="L84" s="0" t="n">
        <v>1</v>
      </c>
      <c r="M84" s="0" t="n">
        <v>2</v>
      </c>
      <c r="N84" s="0" t="n">
        <f aca="false">(L84*$M$81*$L$81+M84*$M$80*$L$80)/(L84*$L$72+M84*$L$71)</f>
        <v>45.7963488256735</v>
      </c>
      <c r="O84" s="0" t="n">
        <f aca="false">L84*$L$81+M84*$L$80</f>
        <v>55.3</v>
      </c>
    </row>
    <row r="85" customFormat="false" ht="12.75" hidden="false" customHeight="false" outlineLevel="0" collapsed="false">
      <c r="K85" s="0" t="s">
        <v>52</v>
      </c>
      <c r="L85" s="0" t="n">
        <v>2</v>
      </c>
      <c r="M85" s="0" t="n">
        <v>2</v>
      </c>
      <c r="N85" s="0" t="n">
        <f aca="false">(L85*$M$81*$L$81+M85*$M$80*$L$80)/(L85*$L$72+M85*$L$71)</f>
        <v>63.3478247012525</v>
      </c>
      <c r="O85" s="0" t="n">
        <f aca="false">L85*$L$81+M85*$L$80</f>
        <v>64.2</v>
      </c>
    </row>
    <row r="86" customFormat="false" ht="12.75" hidden="false" customHeight="false" outlineLevel="0" collapsed="false">
      <c r="K86" s="0" t="s">
        <v>53</v>
      </c>
      <c r="L86" s="0" t="n">
        <v>3</v>
      </c>
      <c r="M86" s="0" t="n">
        <v>2</v>
      </c>
      <c r="N86" s="0" t="n">
        <f aca="false">(L86*$M$81*$L$81+M86*$M$80*$L$80)/(L86*$L$72+M86*$L$71)</f>
        <v>76.6999262509724</v>
      </c>
      <c r="O86" s="0" t="n">
        <f aca="false">L86*$L$81+M86*$L$80</f>
        <v>73.1</v>
      </c>
    </row>
    <row r="87" customFormat="false" ht="12.75" hidden="false" customHeight="false" outlineLevel="0" collapsed="false">
      <c r="K87" s="6" t="s">
        <v>54</v>
      </c>
      <c r="L87" s="6" t="n">
        <v>1</v>
      </c>
      <c r="M87" s="6" t="n">
        <v>1</v>
      </c>
      <c r="N87" s="6" t="n">
        <f aca="false">(L87*$M$81*$L$81+M87*$M$80*$L$80)/(L87*$L$72+M87*$L$71)</f>
        <v>63.3478247012525</v>
      </c>
      <c r="O87" s="6" t="n">
        <f aca="false">L87*$L$81+M87*$L$80</f>
        <v>32.1</v>
      </c>
    </row>
    <row r="89" customFormat="false" ht="12.75" hidden="false" customHeight="false" outlineLevel="0" collapsed="false">
      <c r="K89" s="0" t="s">
        <v>41</v>
      </c>
      <c r="L89" s="0" t="s">
        <v>29</v>
      </c>
      <c r="N89" s="0" t="s">
        <v>26</v>
      </c>
    </row>
    <row r="90" customFormat="false" ht="12.75" hidden="false" customHeight="false" outlineLevel="0" collapsed="false">
      <c r="K90" s="12" t="s">
        <v>55</v>
      </c>
      <c r="L90" s="24" t="n">
        <f aca="false">J35</f>
        <v>41.7622892761014</v>
      </c>
      <c r="M90" s="12"/>
      <c r="N90" s="12" t="n">
        <f aca="false">F35</f>
        <v>60.49</v>
      </c>
      <c r="O90" s="0" t="s">
        <v>56</v>
      </c>
    </row>
    <row r="91" customFormat="false" ht="12.75" hidden="false" customHeight="false" outlineLevel="0" collapsed="false">
      <c r="K91" s="0" t="s">
        <v>57</v>
      </c>
      <c r="L91" s="23" t="n">
        <f aca="false">J37</f>
        <v>44.2883778744562</v>
      </c>
      <c r="N91" s="0" t="n">
        <f aca="false">F37</f>
        <v>48.71</v>
      </c>
    </row>
    <row r="92" customFormat="false" ht="12.75" hidden="false" customHeight="false" outlineLevel="0" collapsed="false">
      <c r="K92" s="6" t="s">
        <v>58</v>
      </c>
      <c r="L92" s="25" t="n">
        <f aca="false">J36</f>
        <v>55.0791811510236</v>
      </c>
      <c r="M92" s="6"/>
      <c r="N92" s="6" t="n">
        <f aca="false">F36</f>
        <v>30.06</v>
      </c>
    </row>
    <row r="93" customFormat="false" ht="12.75" hidden="false" customHeight="false" outlineLevel="0" collapsed="false">
      <c r="K93" s="0" t="s">
        <v>3</v>
      </c>
      <c r="L93" s="2" t="n">
        <f aca="false">J39</f>
        <v>172.993421052632</v>
      </c>
      <c r="N93" s="0" t="n">
        <f aca="false">F39</f>
        <v>8.9</v>
      </c>
    </row>
    <row r="94" customFormat="false" ht="12.75" hidden="false" customHeight="false" outlineLevel="0" collapsed="false">
      <c r="K94" s="0" t="s">
        <v>42</v>
      </c>
      <c r="L94" s="2" t="n">
        <f aca="false">J38</f>
        <v>22.0500481231954</v>
      </c>
      <c r="N94" s="0" t="n">
        <f aca="false">F38</f>
        <v>23.2</v>
      </c>
    </row>
    <row r="95" customFormat="false" ht="12.75" hidden="false" customHeight="false" outlineLevel="0" collapsed="false">
      <c r="K95" s="12" t="s">
        <v>51</v>
      </c>
      <c r="L95" s="12" t="n">
        <f aca="false">N84</f>
        <v>45.7963488256735</v>
      </c>
      <c r="M95" s="12" t="n">
        <v>2</v>
      </c>
      <c r="N95" s="12" t="n">
        <f aca="false">O80</f>
        <v>55.3</v>
      </c>
    </row>
    <row r="96" customFormat="false" ht="12.75" hidden="false" customHeight="false" outlineLevel="0" collapsed="false">
      <c r="K96" s="17" t="s">
        <v>52</v>
      </c>
      <c r="L96" s="17" t="n">
        <f aca="false">N85</f>
        <v>63.3478247012525</v>
      </c>
      <c r="M96" s="17" t="n">
        <v>2</v>
      </c>
      <c r="N96" s="17" t="n">
        <f aca="false">O81</f>
        <v>64.76</v>
      </c>
    </row>
    <row r="97" customFormat="false" ht="12.75" hidden="false" customHeight="false" outlineLevel="0" collapsed="false">
      <c r="K97" s="0" t="s">
        <v>53</v>
      </c>
      <c r="L97" s="0" t="n">
        <f aca="false">N86</f>
        <v>76.6999262509724</v>
      </c>
      <c r="M97" s="0" t="n">
        <v>2</v>
      </c>
      <c r="N97" s="0" t="n">
        <f aca="false">O82</f>
        <v>73.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2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48" man="true" max="16383" min="0"/>
  </rowBreaks>
  <colBreaks count="1" manualBreakCount="1">
    <brk id="10" man="true" max="65535" min="0"/>
  </colBreak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8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B27" activeCellId="0" sqref="B2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20.41"/>
    <col collapsed="false" customWidth="true" hidden="false" outlineLevel="0" max="3" min="3" style="0" width="16.42"/>
    <col collapsed="false" customWidth="true" hidden="false" outlineLevel="0" max="4" min="4" style="0" width="12.42"/>
    <col collapsed="false" customWidth="true" hidden="false" outlineLevel="0" max="5" min="5" style="0" width="14.41"/>
    <col collapsed="false" customWidth="true" hidden="false" outlineLevel="0" max="8" min="6" style="0" width="9.28"/>
    <col collapsed="false" customWidth="true" hidden="false" outlineLevel="0" max="9" min="9" style="0" width="9.41"/>
    <col collapsed="false" customWidth="true" hidden="false" outlineLevel="0" max="10" min="10" style="0" width="9.28"/>
    <col collapsed="false" customWidth="true" hidden="false" outlineLevel="0" max="11" min="11" style="0" width="12.7"/>
    <col collapsed="false" customWidth="true" hidden="false" outlineLevel="0" max="12" min="12" style="0" width="22.7"/>
  </cols>
  <sheetData>
    <row r="1" customFormat="false" ht="12.75" hidden="false" customHeight="false" outlineLevel="0" collapsed="false">
      <c r="E1" s="0" t="s">
        <v>59</v>
      </c>
      <c r="G1" s="0" t="s">
        <v>0</v>
      </c>
    </row>
    <row r="2" customFormat="false" ht="12.75" hidden="false" customHeight="false" outlineLevel="0" collapsed="false">
      <c r="A2" s="0" t="s">
        <v>1</v>
      </c>
      <c r="B2" s="0" t="n">
        <v>23.5</v>
      </c>
      <c r="C2" s="0" t="s">
        <v>2</v>
      </c>
      <c r="D2" s="26" t="n">
        <v>47970.7</v>
      </c>
      <c r="E2" s="0" t="n">
        <v>0.53</v>
      </c>
      <c r="F2" s="1" t="n">
        <v>2</v>
      </c>
      <c r="G2" s="0" t="n">
        <f aca="false">F2*D2+D3</f>
        <v>104741.4</v>
      </c>
    </row>
    <row r="3" customFormat="false" ht="12.75" hidden="false" customHeight="false" outlineLevel="0" collapsed="false">
      <c r="A3" s="0" t="s">
        <v>3</v>
      </c>
      <c r="D3" s="0" t="n">
        <v>8800</v>
      </c>
      <c r="F3" s="1" t="n">
        <v>1</v>
      </c>
    </row>
    <row r="4" customFormat="false" ht="12.75" hidden="false" customHeight="false" outlineLevel="0" collapsed="false">
      <c r="D4" s="0" t="n">
        <v>23.5</v>
      </c>
      <c r="E4" s="0" t="n">
        <v>0.745</v>
      </c>
    </row>
    <row r="7" customFormat="false" ht="12.75" hidden="false" customHeight="false" outlineLevel="0" collapsed="false">
      <c r="C7" s="0" t="s">
        <v>4</v>
      </c>
    </row>
    <row r="8" customFormat="false" ht="12.75" hidden="false" customHeight="false" outlineLevel="0" collapsed="false">
      <c r="C8" s="0" t="s">
        <v>5</v>
      </c>
      <c r="D8" s="0" t="s">
        <v>6</v>
      </c>
      <c r="E8" s="0" t="s">
        <v>7</v>
      </c>
      <c r="G8" s="0" t="s">
        <v>8</v>
      </c>
    </row>
    <row r="9" customFormat="false" ht="12.75" hidden="false" customHeight="false" outlineLevel="0" collapsed="false">
      <c r="C9" s="2" t="n">
        <v>0.0001087</v>
      </c>
      <c r="D9" s="0" t="n">
        <f aca="false">(C9/$F$2)*1000000</f>
        <v>54.35</v>
      </c>
      <c r="E9" s="0" t="n">
        <v>25.4</v>
      </c>
      <c r="F9" s="0" t="n">
        <f aca="false">D9*0.000001</f>
        <v>5.435E-005</v>
      </c>
      <c r="G9" s="0" t="n">
        <f aca="false">0.05*E9</f>
        <v>1.27</v>
      </c>
    </row>
    <row r="10" customFormat="false" ht="12.75" hidden="false" customHeight="false" outlineLevel="0" collapsed="false">
      <c r="B10" s="0" t="n">
        <v>25</v>
      </c>
      <c r="C10" s="2" t="n">
        <v>0.0001981</v>
      </c>
      <c r="D10" s="0" t="n">
        <f aca="false">(C10/$F$2)*1000000</f>
        <v>99.05</v>
      </c>
      <c r="E10" s="0" t="n">
        <v>29.45</v>
      </c>
      <c r="F10" s="0" t="n">
        <f aca="false">D10*0.000001</f>
        <v>9.905E-005</v>
      </c>
      <c r="G10" s="0" t="n">
        <f aca="false">0.05*E10</f>
        <v>1.4725</v>
      </c>
    </row>
    <row r="11" customFormat="false" ht="12.75" hidden="false" customHeight="false" outlineLevel="0" collapsed="false">
      <c r="B11" s="0" t="n">
        <v>100</v>
      </c>
      <c r="C11" s="2" t="n">
        <v>0.0002473</v>
      </c>
      <c r="D11" s="0" t="n">
        <f aca="false">(C11/$F$2)*1000000</f>
        <v>123.65</v>
      </c>
      <c r="E11" s="0" t="n">
        <v>31.02</v>
      </c>
      <c r="F11" s="0" t="n">
        <f aca="false">D11*0.000001</f>
        <v>0.00012365</v>
      </c>
      <c r="G11" s="0" t="n">
        <f aca="false">0.05*E11</f>
        <v>1.551</v>
      </c>
    </row>
    <row r="12" customFormat="false" ht="12.75" hidden="false" customHeight="false" outlineLevel="0" collapsed="false">
      <c r="B12" s="0" t="n">
        <v>400</v>
      </c>
      <c r="C12" s="2" t="n">
        <v>0.0008428</v>
      </c>
      <c r="D12" s="0" t="n">
        <f aca="false">(C12/$F$2)*1000000</f>
        <v>421.4</v>
      </c>
      <c r="E12" s="0" t="n">
        <v>42.17</v>
      </c>
      <c r="F12" s="0" t="n">
        <f aca="false">D12*0.000001</f>
        <v>0.0004214</v>
      </c>
      <c r="G12" s="0" t="n">
        <f aca="false">0.03*E12</f>
        <v>1.2651</v>
      </c>
    </row>
    <row r="13" customFormat="false" ht="12.75" hidden="false" customHeight="false" outlineLevel="0" collapsed="false">
      <c r="B13" s="0" t="n">
        <v>750</v>
      </c>
      <c r="C13" s="2" t="n">
        <v>0.002298</v>
      </c>
      <c r="D13" s="0" t="n">
        <f aca="false">(C13/$F$2)*1000000</f>
        <v>1149</v>
      </c>
      <c r="E13" s="0" t="n">
        <v>52.16</v>
      </c>
      <c r="F13" s="0" t="n">
        <f aca="false">D13*0.000001</f>
        <v>0.001149</v>
      </c>
      <c r="G13" s="0" t="n">
        <f aca="false">0.03*E13</f>
        <v>1.5648</v>
      </c>
    </row>
    <row r="14" customFormat="false" ht="12.75" hidden="false" customHeight="false" outlineLevel="0" collapsed="false">
      <c r="B14" s="3" t="s">
        <v>9</v>
      </c>
      <c r="C14" s="4" t="n">
        <v>0.002825</v>
      </c>
      <c r="D14" s="3" t="n">
        <f aca="false">(C14/$F$2)*1000000</f>
        <v>1412.5</v>
      </c>
      <c r="E14" s="3" t="n">
        <v>54.63</v>
      </c>
      <c r="F14" s="3" t="n">
        <f aca="false">D14*0.000001</f>
        <v>0.0014125</v>
      </c>
      <c r="G14" s="3" t="n">
        <f aca="false">0.03*E14</f>
        <v>1.6389</v>
      </c>
    </row>
    <row r="15" customFormat="false" ht="12.75" hidden="false" customHeight="false" outlineLevel="0" collapsed="false">
      <c r="B15" s="0" t="s">
        <v>10</v>
      </c>
      <c r="C15" s="2" t="n">
        <v>0.002886</v>
      </c>
      <c r="D15" s="0" t="n">
        <f aca="false">(C15/$F$2)*1000000</f>
        <v>1443</v>
      </c>
      <c r="E15" s="0" t="n">
        <v>53.56</v>
      </c>
      <c r="F15" s="0" t="n">
        <f aca="false">D15*0.000001</f>
        <v>0.001443</v>
      </c>
      <c r="G15" s="0" t="n">
        <f aca="false">0.03*E15</f>
        <v>1.6068</v>
      </c>
    </row>
    <row r="16" customFormat="false" ht="12.75" hidden="false" customHeight="false" outlineLevel="0" collapsed="false">
      <c r="A16" s="5" t="n">
        <v>39905</v>
      </c>
      <c r="B16" s="6" t="s">
        <v>11</v>
      </c>
      <c r="C16" s="7" t="n">
        <v>0.003979</v>
      </c>
      <c r="D16" s="6" t="n">
        <f aca="false">(C16/$F$2)*1000000</f>
        <v>1989.5</v>
      </c>
      <c r="E16" s="6" t="n">
        <v>56.75</v>
      </c>
      <c r="F16" s="6" t="n">
        <f aca="false">D16*0.000001</f>
        <v>0.0019895</v>
      </c>
      <c r="G16" s="6" t="n">
        <f aca="false">0.03*E16</f>
        <v>1.7025</v>
      </c>
      <c r="H16" s="6" t="s">
        <v>12</v>
      </c>
    </row>
    <row r="17" customFormat="false" ht="12.75" hidden="false" customHeight="false" outlineLevel="0" collapsed="false">
      <c r="A17" s="8" t="n">
        <v>39905</v>
      </c>
      <c r="B17" s="0" t="s">
        <v>13</v>
      </c>
      <c r="C17" s="2" t="n">
        <v>4.192E-005</v>
      </c>
      <c r="D17" s="0" t="n">
        <f aca="false">(C17/$F$2)*1000000</f>
        <v>20.96</v>
      </c>
      <c r="E17" s="0" t="n">
        <v>30.14</v>
      </c>
      <c r="F17" s="0" t="n">
        <f aca="false">D17*0.000001</f>
        <v>2.096E-005</v>
      </c>
      <c r="G17" s="0" t="n">
        <f aca="false">0.03*E17</f>
        <v>0.9042</v>
      </c>
    </row>
    <row r="18" customFormat="false" ht="12.75" hidden="false" customHeight="false" outlineLevel="0" collapsed="false">
      <c r="A18" s="9" t="n">
        <v>39905</v>
      </c>
      <c r="B18" s="10" t="s">
        <v>14</v>
      </c>
      <c r="C18" s="11" t="n">
        <v>0.003421</v>
      </c>
      <c r="D18" s="10" t="n">
        <f aca="false">(C18/$F$2)*1000000</f>
        <v>1710.5</v>
      </c>
      <c r="E18" s="10" t="n">
        <v>55.09</v>
      </c>
      <c r="F18" s="10" t="n">
        <f aca="false">D18*0.000001</f>
        <v>0.0017105</v>
      </c>
      <c r="G18" s="10" t="n">
        <f aca="false">0.03*E18</f>
        <v>1.6527</v>
      </c>
    </row>
    <row r="20" customFormat="false" ht="12.75" hidden="false" customHeight="false" outlineLevel="0" collapsed="false">
      <c r="A20" s="8" t="n">
        <v>39905</v>
      </c>
      <c r="B20" s="0" t="s">
        <v>15</v>
      </c>
      <c r="C20" s="2" t="n">
        <v>0.003421</v>
      </c>
      <c r="D20" s="0" t="n">
        <f aca="false">(C20/$F$2)*1000000</f>
        <v>1710.5</v>
      </c>
      <c r="E20" s="0" t="n">
        <v>55.09</v>
      </c>
      <c r="F20" s="0" t="n">
        <f aca="false">D20*0.000001</f>
        <v>0.0017105</v>
      </c>
      <c r="G20" s="0" t="n">
        <f aca="false">0.03*E20</f>
        <v>1.6527</v>
      </c>
    </row>
    <row r="21" customFormat="false" ht="12.75" hidden="false" customHeight="false" outlineLevel="0" collapsed="false">
      <c r="B21" s="0" t="s">
        <v>16</v>
      </c>
      <c r="C21" s="2" t="n">
        <v>0.0008428</v>
      </c>
      <c r="D21" s="0" t="n">
        <f aca="false">(C21/$F$2)*1000000</f>
        <v>421.4</v>
      </c>
      <c r="E21" s="0" t="n">
        <v>42.17</v>
      </c>
    </row>
    <row r="22" customFormat="false" ht="12.75" hidden="false" customHeight="false" outlineLevel="0" collapsed="false">
      <c r="B22" s="0" t="s">
        <v>17</v>
      </c>
    </row>
    <row r="23" customFormat="false" ht="12.75" hidden="false" customHeight="false" outlineLevel="0" collapsed="false">
      <c r="B23" s="0" t="s">
        <v>18</v>
      </c>
    </row>
    <row r="24" customFormat="false" ht="12.75" hidden="false" customHeight="false" outlineLevel="0" collapsed="false">
      <c r="B24" s="0" t="s">
        <v>19</v>
      </c>
      <c r="C24" s="2" t="n">
        <v>0.0002512</v>
      </c>
      <c r="E24" s="0" t="n">
        <v>23.58</v>
      </c>
    </row>
    <row r="25" customFormat="false" ht="12.75" hidden="false" customHeight="false" outlineLevel="0" collapsed="false">
      <c r="B25" s="0" t="s">
        <v>20</v>
      </c>
      <c r="C25" s="2" t="n">
        <v>0.000325</v>
      </c>
      <c r="E25" s="0" t="n">
        <v>8.586</v>
      </c>
    </row>
    <row r="30" customFormat="false" ht="12.75" hidden="false" customHeight="false" outlineLevel="0" collapsed="false">
      <c r="A30" s="0" t="s">
        <v>38</v>
      </c>
      <c r="C30" s="0" t="s">
        <v>22</v>
      </c>
    </row>
    <row r="31" customFormat="false" ht="12.75" hidden="false" customHeight="false" outlineLevel="0" collapsed="false">
      <c r="C31" s="0" t="s">
        <v>23</v>
      </c>
      <c r="D31" s="0" t="s">
        <v>24</v>
      </c>
      <c r="E31" s="0" t="s">
        <v>25</v>
      </c>
      <c r="F31" s="0" t="s">
        <v>26</v>
      </c>
      <c r="G31" s="0" t="s">
        <v>8</v>
      </c>
      <c r="H31" s="0" t="s">
        <v>27</v>
      </c>
      <c r="I31" s="0" t="s">
        <v>28</v>
      </c>
      <c r="J31" s="0" t="s">
        <v>29</v>
      </c>
    </row>
    <row r="32" customFormat="false" ht="12.75" hidden="false" customHeight="false" outlineLevel="0" collapsed="false">
      <c r="A32" s="8" t="s">
        <v>60</v>
      </c>
      <c r="C32" s="2" t="n">
        <v>9.48E-005</v>
      </c>
      <c r="D32" s="0" t="n">
        <f aca="false">(C32/$D$2)</f>
        <v>1.97620630926795E-009</v>
      </c>
      <c r="E32" s="0" t="n">
        <f aca="false">D32*1000000</f>
        <v>0.00197620630926795</v>
      </c>
      <c r="F32" s="0" t="n">
        <v>56.52</v>
      </c>
      <c r="H32" s="0" t="n">
        <v>0.0229</v>
      </c>
      <c r="I32" s="2" t="n">
        <v>2.2232E-005</v>
      </c>
      <c r="J32" s="0" t="n">
        <f aca="false">H32/I32</f>
        <v>1030.04677941706</v>
      </c>
    </row>
    <row r="33" customFormat="false" ht="12.75" hidden="false" customHeight="false" outlineLevel="0" collapsed="false">
      <c r="A33" s="8" t="s">
        <v>61</v>
      </c>
      <c r="C33" s="2" t="n">
        <v>0.000615</v>
      </c>
      <c r="D33" s="0" t="n">
        <f aca="false">(C33/$D$2)</f>
        <v>1.28203257405041E-008</v>
      </c>
      <c r="E33" s="0" t="n">
        <f aca="false">D33*1000000</f>
        <v>0.0128203257405041</v>
      </c>
      <c r="F33" s="0" t="n">
        <v>94.1</v>
      </c>
      <c r="H33" s="2" t="n">
        <v>0.1384</v>
      </c>
      <c r="I33" s="2" t="n">
        <v>0.0001239</v>
      </c>
      <c r="J33" s="0" t="n">
        <f aca="false">H33/I33</f>
        <v>1117.02986279257</v>
      </c>
    </row>
    <row r="34" customFormat="false" ht="12.75" hidden="false" customHeight="false" outlineLevel="0" collapsed="false">
      <c r="A34" s="27" t="s">
        <v>62</v>
      </c>
      <c r="B34" s="28"/>
      <c r="C34" s="29" t="n">
        <v>0.001786</v>
      </c>
      <c r="D34" s="28" t="n">
        <f aca="false">(C34/$D$2)</f>
        <v>3.72310597927485E-008</v>
      </c>
      <c r="E34" s="28" t="n">
        <f aca="false">D34*1000000</f>
        <v>0.0372310597927485</v>
      </c>
      <c r="F34" s="28" t="n">
        <v>114.8</v>
      </c>
      <c r="G34" s="28"/>
      <c r="H34" s="28" t="n">
        <v>0.3296</v>
      </c>
      <c r="I34" s="29" t="n">
        <v>0.0003053</v>
      </c>
      <c r="J34" s="28" t="n">
        <f aca="false">H34/I34</f>
        <v>1079.5938421225</v>
      </c>
      <c r="K34" s="17"/>
      <c r="L34" s="17"/>
    </row>
    <row r="35" customFormat="false" ht="12.75" hidden="false" customHeight="false" outlineLevel="0" collapsed="false">
      <c r="A35" s="8" t="s">
        <v>63</v>
      </c>
      <c r="C35" s="2" t="n">
        <v>0.0006135</v>
      </c>
      <c r="D35" s="0" t="n">
        <f aca="false">(C35/$D$2)</f>
        <v>1.27890566533321E-008</v>
      </c>
      <c r="E35" s="0" t="n">
        <f aca="false">D35*1000000</f>
        <v>0.0127890566533321</v>
      </c>
      <c r="F35" s="0" t="n">
        <v>92.57</v>
      </c>
      <c r="H35" s="2" t="n">
        <v>0.1164</v>
      </c>
      <c r="I35" s="2" t="n">
        <v>0.0001036</v>
      </c>
      <c r="J35" s="0" t="n">
        <f aca="false">H35/I35</f>
        <v>1123.55212355212</v>
      </c>
      <c r="K35" s="17"/>
      <c r="L35" s="17"/>
    </row>
    <row r="36" customFormat="false" ht="12.75" hidden="false" customHeight="false" outlineLevel="0" collapsed="false">
      <c r="A36" s="8" t="s">
        <v>64</v>
      </c>
      <c r="C36" s="2" t="n">
        <v>0.0003402</v>
      </c>
      <c r="D36" s="0" t="n">
        <f aca="false">(C36/$D$2)</f>
        <v>7.0918289706008E-009</v>
      </c>
      <c r="E36" s="0" t="n">
        <f aca="false">D36*1000000</f>
        <v>0.0070918289706008</v>
      </c>
      <c r="F36" s="0" t="n">
        <v>78.57</v>
      </c>
      <c r="H36" s="17" t="n">
        <v>0.07347</v>
      </c>
      <c r="I36" s="18" t="n">
        <v>7.116E-005</v>
      </c>
      <c r="J36" s="0" t="n">
        <f aca="false">H36/I36</f>
        <v>1032.46205733558</v>
      </c>
      <c r="K36" s="17"/>
      <c r="L36" s="17"/>
    </row>
    <row r="37" s="17" customFormat="true" ht="12.75" hidden="false" customHeight="false" outlineLevel="0" collapsed="false">
      <c r="A37" s="9" t="s">
        <v>65</v>
      </c>
      <c r="B37" s="10"/>
      <c r="C37" s="11" t="n">
        <v>0.00528</v>
      </c>
      <c r="D37" s="10" t="n">
        <f aca="false">(C37/$D$2)</f>
        <v>1.10067186845303E-007</v>
      </c>
      <c r="E37" s="10" t="n">
        <f aca="false">D37*1000000</f>
        <v>0.110067186845303</v>
      </c>
      <c r="F37" s="10" t="n">
        <v>122.8</v>
      </c>
      <c r="G37" s="10"/>
      <c r="H37" s="11" t="n">
        <v>2.1858</v>
      </c>
      <c r="I37" s="11" t="n">
        <v>0.002088</v>
      </c>
      <c r="J37" s="10" t="n">
        <f aca="false">H37/I37</f>
        <v>1046.83908045977</v>
      </c>
    </row>
    <row r="38" customFormat="false" ht="12.75" hidden="false" customHeight="false" outlineLevel="0" collapsed="false">
      <c r="A38" s="5" t="s">
        <v>66</v>
      </c>
      <c r="B38" s="6"/>
      <c r="C38" s="7" t="n">
        <v>0.004267</v>
      </c>
      <c r="D38" s="6" t="n">
        <f aca="false">(C38/$D$2)</f>
        <v>8.89501299751724E-008</v>
      </c>
      <c r="E38" s="6" t="n">
        <f aca="false">D38*1000000</f>
        <v>0.0889501299751724</v>
      </c>
      <c r="F38" s="6" t="n">
        <v>122.8</v>
      </c>
      <c r="G38" s="6"/>
      <c r="H38" s="7" t="n">
        <v>1.483</v>
      </c>
      <c r="I38" s="7" t="n">
        <v>0.001415</v>
      </c>
      <c r="J38" s="6" t="n">
        <f aca="false">H38/I38</f>
        <v>1048.05653710247</v>
      </c>
    </row>
    <row r="39" customFormat="false" ht="12.75" hidden="false" customHeight="false" outlineLevel="0" collapsed="false">
      <c r="A39" s="8" t="s">
        <v>67</v>
      </c>
      <c r="B39" s="17"/>
      <c r="C39" s="18" t="n">
        <v>0.0005504</v>
      </c>
      <c r="D39" s="17" t="n">
        <f aca="false">(C39/$D$2)</f>
        <v>1.14736703862983E-008</v>
      </c>
      <c r="E39" s="17" t="n">
        <f aca="false">D39*1000000</f>
        <v>0.0114736703862983</v>
      </c>
      <c r="F39" s="17" t="n">
        <v>89.01</v>
      </c>
      <c r="G39" s="17"/>
      <c r="H39" s="18" t="n">
        <v>0.08536</v>
      </c>
      <c r="I39" s="18" t="n">
        <v>7.629E-005</v>
      </c>
      <c r="J39" s="17" t="n">
        <f aca="false">H39/I39</f>
        <v>1118.88845195963</v>
      </c>
    </row>
    <row r="40" customFormat="false" ht="12.75" hidden="false" customHeight="false" outlineLevel="0" collapsed="false">
      <c r="A40" s="8" t="s">
        <v>68</v>
      </c>
      <c r="C40" s="2" t="n">
        <v>0.000216</v>
      </c>
      <c r="D40" s="0" t="n">
        <f aca="false">(C40/$D$2)</f>
        <v>4.50274855276242E-009</v>
      </c>
      <c r="E40" s="0" t="n">
        <f aca="false">D40*1000000</f>
        <v>0.00450274855276242</v>
      </c>
      <c r="F40" s="17" t="n">
        <v>69.95</v>
      </c>
      <c r="H40" s="2" t="n">
        <v>0.03281</v>
      </c>
      <c r="I40" s="2" t="n">
        <v>3.054E-005</v>
      </c>
      <c r="J40" s="0" t="n">
        <f aca="false">H40/I40</f>
        <v>1074.3287491814</v>
      </c>
    </row>
    <row r="41" s="3" customFormat="true" ht="12.75" hidden="false" customHeight="false" outlineLevel="0" collapsed="false">
      <c r="A41" s="3" t="s">
        <v>69</v>
      </c>
      <c r="C41" s="4"/>
      <c r="D41" s="3" t="n">
        <f aca="false">(C41/$D$2)</f>
        <v>0</v>
      </c>
      <c r="E41" s="3" t="n">
        <f aca="false">D41*1000000</f>
        <v>0</v>
      </c>
      <c r="H41" s="4" t="n">
        <v>0.1067</v>
      </c>
      <c r="I41" s="4" t="n">
        <v>1.521E-005</v>
      </c>
      <c r="J41" s="4" t="n">
        <f aca="false">H41/I41</f>
        <v>7015.12163050625</v>
      </c>
      <c r="K41" s="30" t="s">
        <v>70</v>
      </c>
    </row>
    <row r="42" s="19" customFormat="true" ht="12.75" hidden="false" customHeight="false" outlineLevel="0" collapsed="false">
      <c r="A42" s="31" t="s">
        <v>71</v>
      </c>
      <c r="D42" s="19" t="n">
        <f aca="false">(C42/$D$2)</f>
        <v>0</v>
      </c>
      <c r="H42" s="20" t="n">
        <v>0.00337</v>
      </c>
      <c r="I42" s="20" t="n">
        <v>4.434E-006</v>
      </c>
      <c r="J42" s="19" t="n">
        <f aca="false">H42/I42</f>
        <v>760.036084799278</v>
      </c>
      <c r="K42" s="32" t="s">
        <v>72</v>
      </c>
    </row>
    <row r="43" customFormat="false" ht="12.75" hidden="false" customHeight="false" outlineLevel="0" collapsed="false">
      <c r="A43" s="8" t="s">
        <v>73</v>
      </c>
      <c r="C43" s="2"/>
      <c r="D43" s="0" t="n">
        <f aca="false">(C43/$D$2)</f>
        <v>0</v>
      </c>
      <c r="H43" s="2" t="n">
        <v>0.003948</v>
      </c>
      <c r="I43" s="2" t="n">
        <v>4.69E-006</v>
      </c>
      <c r="J43" s="19" t="n">
        <f aca="false">H43/I43</f>
        <v>841.791044776119</v>
      </c>
      <c r="K43" s="32" t="s">
        <v>72</v>
      </c>
    </row>
    <row r="44" customFormat="false" ht="12.75" hidden="false" customHeight="false" outlineLevel="0" collapsed="false">
      <c r="C44" s="0" t="n">
        <f aca="false">C21</f>
        <v>0.0008428</v>
      </c>
      <c r="D44" s="0" t="n">
        <f aca="false">(C44/$D$2)</f>
        <v>1.75690577790193E-008</v>
      </c>
      <c r="E44" s="0" t="n">
        <f aca="false">D44*1000000</f>
        <v>0.0175690577790193</v>
      </c>
      <c r="F44" s="0" t="n">
        <f aca="false">E21</f>
        <v>42.17</v>
      </c>
      <c r="H44" s="2"/>
      <c r="I44" s="0" t="s">
        <v>74</v>
      </c>
      <c r="J44" s="0" t="n">
        <f aca="false">AVERAGE(J42:J43)</f>
        <v>800.913564787699</v>
      </c>
    </row>
    <row r="45" customFormat="false" ht="12.75" hidden="false" customHeight="false" outlineLevel="0" collapsed="false">
      <c r="C45" s="0" t="n">
        <f aca="false">C23</f>
        <v>0</v>
      </c>
      <c r="F45" s="0" t="n">
        <f aca="false">E23</f>
        <v>0</v>
      </c>
      <c r="H45" s="2"/>
    </row>
    <row r="46" customFormat="false" ht="12.75" hidden="false" customHeight="false" outlineLevel="0" collapsed="false">
      <c r="A46" s="33" t="s">
        <v>75</v>
      </c>
      <c r="B46" s="19" t="str">
        <f aca="false">B24</f>
        <v>FIR_apo</v>
      </c>
      <c r="C46" s="19"/>
      <c r="D46" s="19"/>
      <c r="E46" s="19"/>
      <c r="F46" s="19"/>
      <c r="G46" s="19"/>
      <c r="H46" s="20" t="n">
        <v>0.07065</v>
      </c>
      <c r="I46" s="20" t="n">
        <v>2.585E-005</v>
      </c>
      <c r="J46" s="19" t="n">
        <f aca="false">H46/I46</f>
        <v>2733.0754352031</v>
      </c>
      <c r="K46" s="0" t="s">
        <v>76</v>
      </c>
    </row>
    <row r="47" customFormat="false" ht="12.75" hidden="false" customHeight="false" outlineLevel="0" collapsed="false">
      <c r="B47" s="21" t="s">
        <v>20</v>
      </c>
      <c r="C47" s="21"/>
      <c r="D47" s="21"/>
      <c r="E47" s="21"/>
      <c r="F47" s="21"/>
      <c r="G47" s="21"/>
      <c r="H47" s="22"/>
      <c r="I47" s="22"/>
      <c r="J47" s="21"/>
    </row>
    <row r="48" customFormat="false" ht="12.75" hidden="false" customHeight="false" outlineLevel="0" collapsed="false">
      <c r="A48" s="0" t="s">
        <v>77</v>
      </c>
      <c r="B48" s="19" t="s">
        <v>19</v>
      </c>
      <c r="C48" s="18"/>
      <c r="D48" s="17"/>
      <c r="E48" s="17"/>
      <c r="F48" s="17"/>
      <c r="G48" s="17"/>
      <c r="H48" s="20" t="n">
        <v>0.1014</v>
      </c>
      <c r="I48" s="20" t="n">
        <v>3.592E-005</v>
      </c>
      <c r="J48" s="19" t="n">
        <f aca="false">H48/I48</f>
        <v>2822.93986636971</v>
      </c>
    </row>
    <row r="49" customFormat="false" ht="12.75" hidden="false" customHeight="false" outlineLevel="0" collapsed="false">
      <c r="A49" s="0" t="s">
        <v>78</v>
      </c>
      <c r="B49" s="17"/>
      <c r="C49" s="18"/>
      <c r="D49" s="17"/>
      <c r="E49" s="17"/>
      <c r="F49" s="17"/>
      <c r="G49" s="17"/>
      <c r="H49" s="20" t="n">
        <v>0.2382</v>
      </c>
      <c r="I49" s="20" t="n">
        <v>3.527E-006</v>
      </c>
      <c r="J49" s="19" t="n">
        <f aca="false">H49/I49</f>
        <v>67536.1497022966</v>
      </c>
      <c r="K49" s="0" t="s">
        <v>79</v>
      </c>
      <c r="L49" s="0" t="n">
        <f aca="false">J49/J48</f>
        <v>23.9240482969082</v>
      </c>
    </row>
    <row r="50" customFormat="false" ht="12.75" hidden="false" customHeight="false" outlineLevel="0" collapsed="false">
      <c r="B50" s="17"/>
      <c r="C50" s="18"/>
      <c r="D50" s="17"/>
      <c r="E50" s="17"/>
      <c r="F50" s="17"/>
      <c r="G50" s="17"/>
      <c r="H50" s="18"/>
      <c r="I50" s="18"/>
      <c r="J50" s="17"/>
      <c r="M50" s="0" t="s">
        <v>37</v>
      </c>
    </row>
    <row r="51" customFormat="false" ht="12.75" hidden="false" customHeight="false" outlineLevel="0" collapsed="false">
      <c r="A51" s="0" t="s">
        <v>38</v>
      </c>
      <c r="M51" s="0" t="s">
        <v>39</v>
      </c>
    </row>
    <row r="52" customFormat="false" ht="12.75" hidden="false" customHeight="false" outlineLevel="0" collapsed="false">
      <c r="M52" s="0" t="s">
        <v>27</v>
      </c>
      <c r="N52" s="0" t="s">
        <v>28</v>
      </c>
      <c r="O52" s="0" t="s">
        <v>29</v>
      </c>
    </row>
    <row r="53" customFormat="false" ht="12.75" hidden="false" customHeight="false" outlineLevel="0" collapsed="false">
      <c r="A53" s="0" t="s">
        <v>80</v>
      </c>
      <c r="H53" s="16" t="n">
        <v>0.02263</v>
      </c>
      <c r="I53" s="16" t="n">
        <v>3.334E-005</v>
      </c>
      <c r="J53" s="15" t="n">
        <f aca="false">H53/I53</f>
        <v>678.76424715057</v>
      </c>
      <c r="K53" s="0" t="n">
        <v>0.7</v>
      </c>
      <c r="M53" s="2"/>
      <c r="O53" s="23" t="n">
        <f aca="false">M71</f>
        <v>1048.05653710247</v>
      </c>
    </row>
    <row r="54" customFormat="false" ht="12.75" hidden="false" customHeight="false" outlineLevel="0" collapsed="false">
      <c r="L54" s="33"/>
      <c r="O54" s="23" t="n">
        <f aca="false">M72</f>
        <v>1046.83908045977</v>
      </c>
      <c r="P54" s="12"/>
      <c r="Q54" s="12"/>
      <c r="R54" s="12"/>
      <c r="S54" s="12"/>
      <c r="T54" s="12"/>
      <c r="U54" s="12"/>
    </row>
    <row r="55" customFormat="false" ht="12.75" hidden="false" customHeight="false" outlineLevel="0" collapsed="false">
      <c r="A55" s="3" t="s">
        <v>81</v>
      </c>
      <c r="B55" s="3"/>
      <c r="C55" s="4"/>
      <c r="D55" s="3" t="n">
        <f aca="false">(C55/$D$2)</f>
        <v>0</v>
      </c>
      <c r="E55" s="3" t="n">
        <f aca="false">D55*1000000</f>
        <v>0</v>
      </c>
      <c r="F55" s="3"/>
      <c r="G55" s="3"/>
      <c r="H55" s="4" t="n">
        <v>0.1073</v>
      </c>
      <c r="I55" s="4" t="n">
        <v>1.709E-005</v>
      </c>
      <c r="J55" s="4" t="n">
        <f aca="false">H55/I55</f>
        <v>6278.52545348157</v>
      </c>
      <c r="K55" s="30" t="s">
        <v>70</v>
      </c>
      <c r="O55" s="23" t="n">
        <f aca="false">M73</f>
        <v>1079.5938421225</v>
      </c>
      <c r="P55" s="12"/>
      <c r="Q55" s="12"/>
      <c r="R55" s="12"/>
      <c r="S55" s="12"/>
      <c r="T55" s="12"/>
      <c r="U55" s="12"/>
    </row>
    <row r="56" customFormat="false" ht="12.75" hidden="false" customHeight="false" outlineLevel="0" collapsed="false">
      <c r="I56" s="0" t="s">
        <v>74</v>
      </c>
      <c r="J56" s="0" t="n">
        <f aca="false">(J55+J41)/2</f>
        <v>6646.82354199391</v>
      </c>
      <c r="O56" s="23"/>
    </row>
    <row r="57" customFormat="false" ht="12.75" hidden="false" customHeight="false" outlineLevel="0" collapsed="false">
      <c r="O57" s="23"/>
    </row>
    <row r="58" customFormat="false" ht="12.75" hidden="false" customHeight="false" outlineLevel="0" collapsed="false">
      <c r="O58" s="23"/>
    </row>
    <row r="59" customFormat="false" ht="12.75" hidden="false" customHeight="false" outlineLevel="0" collapsed="false">
      <c r="A59" s="0" t="s">
        <v>82</v>
      </c>
      <c r="C59" s="0" t="s">
        <v>22</v>
      </c>
      <c r="O59" s="23"/>
    </row>
    <row r="60" customFormat="false" ht="12.75" hidden="false" customHeight="false" outlineLevel="0" collapsed="false">
      <c r="C60" s="0" t="s">
        <v>23</v>
      </c>
      <c r="D60" s="0" t="s">
        <v>24</v>
      </c>
      <c r="E60" s="0" t="s">
        <v>25</v>
      </c>
      <c r="F60" s="0" t="s">
        <v>26</v>
      </c>
      <c r="G60" s="0" t="s">
        <v>8</v>
      </c>
      <c r="H60" s="0" t="s">
        <v>27</v>
      </c>
      <c r="I60" s="0" t="s">
        <v>28</v>
      </c>
      <c r="J60" s="0" t="s">
        <v>29</v>
      </c>
      <c r="O60" s="23"/>
    </row>
    <row r="61" customFormat="false" ht="12.75" hidden="false" customHeight="false" outlineLevel="0" collapsed="false">
      <c r="A61" s="0" t="s">
        <v>83</v>
      </c>
      <c r="C61" s="2" t="n">
        <v>0.006314</v>
      </c>
      <c r="D61" s="0" t="n">
        <f aca="false">(C61/$D$2)</f>
        <v>1.31622010935842E-007</v>
      </c>
      <c r="E61" s="0" t="n">
        <f aca="false">D61*1000000</f>
        <v>0.131622010935842</v>
      </c>
      <c r="F61" s="0" t="n">
        <v>60.46</v>
      </c>
      <c r="I61" s="2"/>
      <c r="J61" s="0" t="e">
        <f aca="false">H61/I61</f>
        <v>#DIV/0!</v>
      </c>
      <c r="O61" s="23"/>
    </row>
    <row r="62" customFormat="false" ht="12.75" hidden="false" customHeight="false" outlineLevel="0" collapsed="false">
      <c r="O62" s="23"/>
    </row>
    <row r="63" customFormat="false" ht="12.75" hidden="false" customHeight="false" outlineLevel="0" collapsed="false">
      <c r="O63" s="23"/>
    </row>
    <row r="64" customFormat="false" ht="12.75" hidden="false" customHeight="false" outlineLevel="0" collapsed="false">
      <c r="O64" s="23"/>
    </row>
    <row r="65" customFormat="false" ht="12.75" hidden="false" customHeight="false" outlineLevel="0" collapsed="false">
      <c r="O65" s="23"/>
    </row>
    <row r="66" customFormat="false" ht="12.75" hidden="false" customHeight="false" outlineLevel="0" collapsed="false">
      <c r="O66" s="23"/>
    </row>
    <row r="67" customFormat="false" ht="12.75" hidden="false" customHeight="false" outlineLevel="0" collapsed="false">
      <c r="M67" s="0" t="s">
        <v>40</v>
      </c>
      <c r="O67" s="23" t="n">
        <f aca="false">AVERAGE(O53:O55)</f>
        <v>1058.16315322825</v>
      </c>
    </row>
    <row r="70" customFormat="false" ht="12.75" hidden="false" customHeight="false" outlineLevel="0" collapsed="false">
      <c r="L70" s="0" t="s">
        <v>41</v>
      </c>
      <c r="M70" s="0" t="s">
        <v>29</v>
      </c>
      <c r="N70" s="0" t="s">
        <v>84</v>
      </c>
      <c r="O70" s="0" t="s">
        <v>26</v>
      </c>
    </row>
    <row r="71" customFormat="false" ht="12.75" hidden="false" customHeight="false" outlineLevel="0" collapsed="false">
      <c r="L71" s="5" t="str">
        <f aca="false">A38</f>
        <v>HH_600ul</v>
      </c>
      <c r="M71" s="34" t="n">
        <f aca="false">J38</f>
        <v>1048.05653710247</v>
      </c>
      <c r="N71" s="0" t="n">
        <f aca="false">M71/10</f>
        <v>104.805653710247</v>
      </c>
      <c r="O71" s="0" t="n">
        <f aca="false">F38</f>
        <v>122.8</v>
      </c>
    </row>
    <row r="72" customFormat="false" ht="12.75" hidden="false" customHeight="false" outlineLevel="0" collapsed="false">
      <c r="L72" s="9" t="str">
        <f aca="false">A37</f>
        <v>HH_750ul</v>
      </c>
      <c r="M72" s="34" t="n">
        <f aca="false">J37</f>
        <v>1046.83908045977</v>
      </c>
      <c r="N72" s="0" t="n">
        <f aca="false">M72/10</f>
        <v>104.683908045977</v>
      </c>
      <c r="O72" s="0" t="n">
        <f aca="false">F37</f>
        <v>122.8</v>
      </c>
    </row>
    <row r="73" customFormat="false" ht="12.75" hidden="false" customHeight="false" outlineLevel="0" collapsed="false">
      <c r="L73" s="27" t="str">
        <f aca="false">A34</f>
        <v>HH_dil1_750ul_081409</v>
      </c>
      <c r="M73" s="34" t="n">
        <f aca="false">J34</f>
        <v>1079.5938421225</v>
      </c>
      <c r="N73" s="0" t="n">
        <f aca="false">M73/10</f>
        <v>107.95938421225</v>
      </c>
      <c r="O73" s="0" t="n">
        <f aca="false">F34</f>
        <v>114.8</v>
      </c>
    </row>
    <row r="74" customFormat="false" ht="12.75" hidden="false" customHeight="false" outlineLevel="0" collapsed="false">
      <c r="L74" s="35"/>
      <c r="M74" s="36"/>
      <c r="O74" s="17"/>
    </row>
    <row r="75" customFormat="false" ht="12.75" hidden="false" customHeight="false" outlineLevel="0" collapsed="false">
      <c r="L75" s="0" t="s">
        <v>3</v>
      </c>
      <c r="M75" s="34" t="n">
        <f aca="false">J55</f>
        <v>6278.52545348157</v>
      </c>
      <c r="N75" s="0" t="n">
        <f aca="false">M75/10</f>
        <v>627.852545348157</v>
      </c>
      <c r="O75" s="0" t="n">
        <f aca="false">M83</f>
        <v>8.8</v>
      </c>
    </row>
    <row r="76" customFormat="false" ht="12.75" hidden="false" customHeight="false" outlineLevel="0" collapsed="false">
      <c r="L76" s="0" t="s">
        <v>72</v>
      </c>
      <c r="M76" s="0" t="n">
        <f aca="false">J54</f>
        <v>0</v>
      </c>
      <c r="N76" s="0" t="n">
        <f aca="false">M76/10</f>
        <v>0</v>
      </c>
      <c r="O76" s="0" t="n">
        <f aca="false">D2/1000</f>
        <v>47.9707</v>
      </c>
    </row>
    <row r="78" customFormat="false" ht="12.75" hidden="false" customHeight="false" outlineLevel="0" collapsed="false">
      <c r="L78" s="0" t="str">
        <f aca="false">L86</f>
        <v>expected FIR_DNA 2:1</v>
      </c>
      <c r="M78" s="0" t="n">
        <f aca="false">O86</f>
        <v>1261.12303898325</v>
      </c>
      <c r="N78" s="0" t="n">
        <f aca="false">M78/10</f>
        <v>126.112303898325</v>
      </c>
      <c r="O78" s="0" t="n">
        <f aca="false">P86</f>
        <v>104.7414</v>
      </c>
    </row>
    <row r="79" customFormat="false" ht="12.75" hidden="false" customHeight="false" outlineLevel="0" collapsed="false">
      <c r="L79" s="0" t="str">
        <f aca="false">L87</f>
        <v>expected FIR_DNA 2:2</v>
      </c>
      <c r="M79" s="0" t="n">
        <f aca="false">O87</f>
        <v>1649.99565502978</v>
      </c>
      <c r="N79" s="0" t="n">
        <f aca="false">M79/10</f>
        <v>164.999565502978</v>
      </c>
      <c r="O79" s="0" t="n">
        <f aca="false">P87</f>
        <v>113.5414</v>
      </c>
    </row>
    <row r="80" customFormat="false" ht="12.75" hidden="false" customHeight="false" outlineLevel="0" collapsed="false">
      <c r="L80" s="0" t="str">
        <f aca="false">L88</f>
        <v>expected FIR_DNA 2:3</v>
      </c>
      <c r="M80" s="0" t="n">
        <f aca="false">O88</f>
        <v>1982.92516398076</v>
      </c>
      <c r="N80" s="0" t="n">
        <f aca="false">M80/10</f>
        <v>198.292516398076</v>
      </c>
      <c r="O80" s="0" t="n">
        <f aca="false">P88</f>
        <v>122.3414</v>
      </c>
    </row>
    <row r="81" customFormat="false" ht="12.75" hidden="false" customHeight="false" outlineLevel="0" collapsed="false">
      <c r="M81" s="0" t="s">
        <v>26</v>
      </c>
      <c r="N81" s="0" t="s">
        <v>29</v>
      </c>
    </row>
    <row r="82" customFormat="false" ht="12.75" hidden="false" customHeight="false" outlineLevel="0" collapsed="false">
      <c r="L82" s="0" t="s">
        <v>45</v>
      </c>
      <c r="M82" s="0" t="n">
        <f aca="false">O76</f>
        <v>47.9707</v>
      </c>
      <c r="N82" s="0" t="n">
        <f aca="false">J44</f>
        <v>800.913564787699</v>
      </c>
    </row>
    <row r="83" customFormat="false" ht="12.75" hidden="false" customHeight="false" outlineLevel="0" collapsed="false">
      <c r="L83" s="0" t="s">
        <v>3</v>
      </c>
      <c r="M83" s="0" t="n">
        <v>8.8</v>
      </c>
      <c r="N83" s="2" t="n">
        <f aca="false">J55</f>
        <v>6278.52545348157</v>
      </c>
    </row>
    <row r="85" customFormat="false" ht="12.75" hidden="false" customHeight="false" outlineLevel="0" collapsed="false">
      <c r="M85" s="0" t="s">
        <v>3</v>
      </c>
      <c r="N85" s="0" t="s">
        <v>45</v>
      </c>
      <c r="O85" s="0" t="s">
        <v>29</v>
      </c>
      <c r="P85" s="0" t="s">
        <v>26</v>
      </c>
    </row>
    <row r="86" customFormat="false" ht="12.75" hidden="false" customHeight="false" outlineLevel="0" collapsed="false">
      <c r="L86" s="0" t="s">
        <v>47</v>
      </c>
      <c r="M86" s="0" t="n">
        <v>1</v>
      </c>
      <c r="N86" s="0" t="n">
        <v>2</v>
      </c>
      <c r="O86" s="0" t="n">
        <f aca="false">(M86*$N$83*$M$83+N86*$N$82*$M$82)/(M86*$M$83+N86*$M$82)</f>
        <v>1261.12303898325</v>
      </c>
      <c r="P86" s="0" t="n">
        <f aca="false">M86*$M$83+N86*$M$82</f>
        <v>104.7414</v>
      </c>
    </row>
    <row r="87" customFormat="false" ht="12.75" hidden="false" customHeight="false" outlineLevel="0" collapsed="false">
      <c r="L87" s="0" t="s">
        <v>48</v>
      </c>
      <c r="M87" s="0" t="n">
        <v>2</v>
      </c>
      <c r="N87" s="0" t="n">
        <v>2</v>
      </c>
      <c r="O87" s="0" t="n">
        <f aca="false">(M87*$N$83*$M$83+N87*$N$82*$M$82)/(M87*$M$83+N87*$M$82)</f>
        <v>1649.99565502978</v>
      </c>
      <c r="P87" s="0" t="n">
        <f aca="false">M87*$M$83+N87*$M$82</f>
        <v>113.5414</v>
      </c>
    </row>
    <row r="88" customFormat="false" ht="12.75" hidden="false" customHeight="false" outlineLevel="0" collapsed="false">
      <c r="L88" s="0" t="s">
        <v>49</v>
      </c>
      <c r="M88" s="0" t="n">
        <v>3</v>
      </c>
      <c r="N88" s="0" t="n">
        <v>2</v>
      </c>
      <c r="O88" s="0" t="n">
        <f aca="false">(M88*$N$83*$M$83+N88*$N$82*$M$82)/(M88*$M$83+N88*$M$82)</f>
        <v>1982.92516398076</v>
      </c>
      <c r="P88" s="0" t="n">
        <f aca="false">M88*$M$83+N88*$M$82</f>
        <v>122.34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N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2.75" zeroHeight="false" outlineLevelRow="0" outlineLevelCol="0"/>
  <cols>
    <col collapsed="false" customWidth="true" hidden="false" outlineLevel="0" max="10" min="10" style="0" width="11.42"/>
  </cols>
  <sheetData>
    <row r="2" customFormat="false" ht="12.75" hidden="false" customHeight="false" outlineLevel="0" collapsed="false">
      <c r="C2" s="0" t="s">
        <v>1</v>
      </c>
      <c r="D2" s="0" t="n">
        <v>58.18</v>
      </c>
      <c r="E2" s="0" t="s">
        <v>2</v>
      </c>
      <c r="F2" s="0" t="n">
        <v>8.3</v>
      </c>
      <c r="G2" s="0" t="n">
        <f aca="false">D2+F2</f>
        <v>66.48</v>
      </c>
      <c r="I2" s="0" t="n">
        <f aca="false">0.00023*58100</f>
        <v>13.363</v>
      </c>
      <c r="J2" s="0" t="s">
        <v>85</v>
      </c>
    </row>
    <row r="5" customFormat="false" ht="12.75" hidden="false" customHeight="false" outlineLevel="0" collapsed="false">
      <c r="B5" s="0" t="s">
        <v>86</v>
      </c>
      <c r="G5" s="0" t="s">
        <v>87</v>
      </c>
      <c r="Q5" s="0" t="s">
        <v>88</v>
      </c>
    </row>
    <row r="6" customFormat="false" ht="12.75" hidden="false" customHeight="false" outlineLevel="0" collapsed="false">
      <c r="B6" s="0" t="s">
        <v>5</v>
      </c>
      <c r="C6" s="0" t="s">
        <v>6</v>
      </c>
      <c r="D6" s="0" t="s">
        <v>7</v>
      </c>
      <c r="G6" s="0" t="s">
        <v>5</v>
      </c>
      <c r="H6" s="0" t="s">
        <v>6</v>
      </c>
      <c r="I6" s="0" t="s">
        <v>7</v>
      </c>
      <c r="Q6" s="0" t="s">
        <v>5</v>
      </c>
      <c r="R6" s="0" t="s">
        <v>6</v>
      </c>
      <c r="S6" s="0" t="s">
        <v>7</v>
      </c>
    </row>
    <row r="7" customFormat="false" ht="12.75" hidden="false" customHeight="false" outlineLevel="0" collapsed="false">
      <c r="B7" s="0" t="n">
        <v>0.1</v>
      </c>
      <c r="C7" s="0" t="n">
        <f aca="false">(B7/$D$2)*1000</f>
        <v>1.71880371261602</v>
      </c>
      <c r="D7" s="0" t="n">
        <v>59</v>
      </c>
      <c r="E7" s="0" t="n">
        <f aca="false">C7*0.000001</f>
        <v>1.71880371261602E-006</v>
      </c>
      <c r="G7" s="0" t="n">
        <v>0.079</v>
      </c>
      <c r="H7" s="0" t="n">
        <f aca="false">(G7/$D$2)*1000</f>
        <v>1.35785493296666</v>
      </c>
      <c r="I7" s="0" t="n">
        <v>60.64</v>
      </c>
      <c r="J7" s="0" t="n">
        <f aca="false">H7*0.000001</f>
        <v>1.35785493296666E-006</v>
      </c>
      <c r="R7" s="0" t="n">
        <f aca="false">(Q7/$D$2)*1000</f>
        <v>0</v>
      </c>
      <c r="S7" s="0" t="n">
        <v>101.6</v>
      </c>
      <c r="T7" s="0" t="n">
        <f aca="false">R7*0.000001</f>
        <v>0</v>
      </c>
    </row>
    <row r="8" customFormat="false" ht="12.75" hidden="false" customHeight="false" outlineLevel="0" collapsed="false">
      <c r="B8" s="0" t="n">
        <v>0.74</v>
      </c>
      <c r="C8" s="0" t="n">
        <f aca="false">(B8/$D$2)*1000</f>
        <v>12.7191474733585</v>
      </c>
      <c r="D8" s="0" t="n">
        <v>62</v>
      </c>
      <c r="E8" s="0" t="n">
        <f aca="false">C8*0.000001</f>
        <v>1.27191474733585E-005</v>
      </c>
      <c r="G8" s="0" t="n">
        <v>0.087</v>
      </c>
      <c r="H8" s="0" t="n">
        <f aca="false">(G8/$D$2)*1000</f>
        <v>1.49535922997594</v>
      </c>
      <c r="I8" s="0" t="n">
        <v>59.5</v>
      </c>
      <c r="J8" s="0" t="n">
        <f aca="false">H8*0.000001</f>
        <v>1.49535922997594E-006</v>
      </c>
      <c r="R8" s="0" t="n">
        <f aca="false">(Q8/$D$2)*1000</f>
        <v>0</v>
      </c>
      <c r="S8" s="0" t="n">
        <v>104</v>
      </c>
      <c r="T8" s="0" t="n">
        <f aca="false">R8*0.000001</f>
        <v>0</v>
      </c>
    </row>
    <row r="9" customFormat="false" ht="12.75" hidden="false" customHeight="false" outlineLevel="0" collapsed="false">
      <c r="B9" s="0" t="n">
        <v>4.83</v>
      </c>
      <c r="C9" s="0" t="n">
        <f aca="false">(B9/$D$2)*1000</f>
        <v>83.0182193193537</v>
      </c>
      <c r="D9" s="0" t="n">
        <v>77.7</v>
      </c>
      <c r="E9" s="0" t="n">
        <f aca="false">C9*0.000001</f>
        <v>8.30182193193537E-005</v>
      </c>
      <c r="H9" s="0" t="n">
        <f aca="false">(G9/$D$2)*1000</f>
        <v>0</v>
      </c>
      <c r="J9" s="0" t="n">
        <f aca="false">H9*0.000001</f>
        <v>0</v>
      </c>
      <c r="R9" s="0" t="n">
        <f aca="false">(Q9/$D$2)*1000</f>
        <v>0</v>
      </c>
      <c r="S9" s="0" t="n">
        <v>106</v>
      </c>
      <c r="T9" s="0" t="n">
        <f aca="false">R9*0.000001</f>
        <v>0</v>
      </c>
    </row>
    <row r="10" customFormat="false" ht="12.75" hidden="false" customHeight="false" outlineLevel="0" collapsed="false">
      <c r="B10" s="0" t="n">
        <v>3.71</v>
      </c>
      <c r="C10" s="0" t="n">
        <f aca="false">(B10/$D$2)*1000</f>
        <v>63.7676177380543</v>
      </c>
      <c r="D10" s="0" t="n">
        <v>74.8</v>
      </c>
      <c r="E10" s="0" t="n">
        <f aca="false">C10*0.000001</f>
        <v>6.37676177380543E-005</v>
      </c>
      <c r="G10" s="0" t="n">
        <v>0.501</v>
      </c>
      <c r="H10" s="0" t="n">
        <f aca="false">(G10/$D$2)*1000</f>
        <v>8.61120660020626</v>
      </c>
      <c r="I10" s="0" t="n">
        <v>96.06</v>
      </c>
      <c r="J10" s="0" t="n">
        <f aca="false">H10*0.000001</f>
        <v>8.61120660020626E-006</v>
      </c>
      <c r="R10" s="0" t="n">
        <f aca="false">(Q10/$D$2)*1000</f>
        <v>0</v>
      </c>
      <c r="S10" s="0" t="n">
        <v>117.1</v>
      </c>
      <c r="T10" s="0" t="n">
        <f aca="false">R10*0.000001</f>
        <v>0</v>
      </c>
    </row>
    <row r="11" customFormat="false" ht="12.75" hidden="false" customHeight="false" outlineLevel="0" collapsed="false">
      <c r="B11" s="0" t="n">
        <v>0.385</v>
      </c>
      <c r="C11" s="0" t="n">
        <f aca="false">(B11/$D$2)*1000</f>
        <v>6.61739429357167</v>
      </c>
      <c r="D11" s="0" t="n">
        <v>60.4</v>
      </c>
      <c r="E11" s="0" t="n">
        <f aca="false">C11*0.000001</f>
        <v>6.61739429357167E-006</v>
      </c>
      <c r="G11" s="0" t="n">
        <v>1.05</v>
      </c>
      <c r="H11" s="0" t="n">
        <f aca="false">(G11/$D$2)*1000</f>
        <v>18.0474389824682</v>
      </c>
      <c r="I11" s="0" t="n">
        <v>113</v>
      </c>
      <c r="J11" s="0" t="n">
        <f aca="false">H11*0.000001</f>
        <v>1.80474389824682E-005</v>
      </c>
      <c r="R11" s="0" t="n">
        <f aca="false">(Q11/$D$2)*1000</f>
        <v>0</v>
      </c>
      <c r="S11" s="0" t="n">
        <v>127</v>
      </c>
      <c r="T11" s="0" t="n">
        <f aca="false">R11*0.000001</f>
        <v>0</v>
      </c>
    </row>
    <row r="12" customFormat="false" ht="12.75" hidden="false" customHeight="false" outlineLevel="0" collapsed="false">
      <c r="B12" s="0" t="n">
        <v>0.02899</v>
      </c>
      <c r="C12" s="0" t="n">
        <f aca="false">(B12/$D$2)*1000</f>
        <v>0.498281196287384</v>
      </c>
      <c r="D12" s="0" t="n">
        <v>58.8</v>
      </c>
      <c r="E12" s="0" t="n">
        <f aca="false">C12*0.000001</f>
        <v>4.98281196287384E-007</v>
      </c>
      <c r="F12" s="0" t="s">
        <v>89</v>
      </c>
      <c r="G12" s="0" t="n">
        <v>3.41</v>
      </c>
      <c r="H12" s="0" t="n">
        <f aca="false">(G12/$D$2)*1000</f>
        <v>58.6112066002063</v>
      </c>
      <c r="I12" s="0" t="n">
        <v>149</v>
      </c>
      <c r="J12" s="0" t="n">
        <f aca="false">H12*0.000001</f>
        <v>5.86112066002063E-005</v>
      </c>
      <c r="X12" s="0" t="s">
        <v>90</v>
      </c>
    </row>
    <row r="13" customFormat="false" ht="12.75" hidden="false" customHeight="false" outlineLevel="0" collapsed="false">
      <c r="H13" s="0" t="n">
        <f aca="false">(G13/$D$2)*1000</f>
        <v>0</v>
      </c>
      <c r="J13" s="0" t="n">
        <f aca="false">H13*0.000001</f>
        <v>0</v>
      </c>
      <c r="X13" s="0" t="n">
        <v>500</v>
      </c>
      <c r="Y13" s="0" t="n">
        <v>50</v>
      </c>
      <c r="Z13" s="0" t="n">
        <v>25</v>
      </c>
      <c r="AA13" s="0" t="n">
        <v>10</v>
      </c>
    </row>
    <row r="14" customFormat="false" ht="12.75" hidden="false" customHeight="false" outlineLevel="0" collapsed="false">
      <c r="X14" s="0" t="n">
        <v>500</v>
      </c>
      <c r="AF14" s="0" t="s">
        <v>91</v>
      </c>
    </row>
    <row r="16" customFormat="false" ht="12.75" hidden="false" customHeight="false" outlineLevel="0" collapsed="false">
      <c r="AH16" s="0" t="s">
        <v>92</v>
      </c>
    </row>
    <row r="17" customFormat="false" ht="12.75" hidden="false" customHeight="false" outlineLevel="0" collapsed="false">
      <c r="AF17" s="0" t="s">
        <v>93</v>
      </c>
      <c r="AH17" s="0" t="s">
        <v>94</v>
      </c>
      <c r="AJ17" s="37" t="n">
        <v>325</v>
      </c>
    </row>
    <row r="18" customFormat="false" ht="12.75" hidden="false" customHeight="false" outlineLevel="0" collapsed="false">
      <c r="X18" s="0" t="s">
        <v>5</v>
      </c>
      <c r="Y18" s="0" t="s">
        <v>90</v>
      </c>
      <c r="AH18" s="0" t="s">
        <v>95</v>
      </c>
      <c r="AI18" s="0" t="s">
        <v>96</v>
      </c>
      <c r="AJ18" s="37" t="n">
        <v>195</v>
      </c>
    </row>
    <row r="19" customFormat="false" ht="12.75" hidden="false" customHeight="false" outlineLevel="0" collapsed="false">
      <c r="T19" s="0" t="n">
        <v>315</v>
      </c>
      <c r="U19" s="37" t="n">
        <v>325</v>
      </c>
      <c r="V19" s="0" t="s">
        <v>97</v>
      </c>
      <c r="W19" s="0" t="s">
        <v>95</v>
      </c>
      <c r="X19" s="0" t="n">
        <v>1.3</v>
      </c>
      <c r="Y19" s="0" t="n">
        <v>500</v>
      </c>
      <c r="Z19" s="0" t="n">
        <v>50</v>
      </c>
      <c r="AA19" s="0" t="n">
        <v>25</v>
      </c>
      <c r="AB19" s="0" t="n">
        <v>10</v>
      </c>
      <c r="AI19" s="0" t="s">
        <v>98</v>
      </c>
      <c r="AJ19" s="37" t="n">
        <v>195</v>
      </c>
    </row>
    <row r="20" customFormat="false" ht="12.75" hidden="false" customHeight="false" outlineLevel="0" collapsed="false">
      <c r="R20" s="0" t="s">
        <v>95</v>
      </c>
      <c r="S20" s="0" t="s">
        <v>96</v>
      </c>
      <c r="T20" s="0" t="n">
        <v>185</v>
      </c>
      <c r="U20" s="37" t="n">
        <v>195</v>
      </c>
      <c r="V20" s="0" t="s">
        <v>98</v>
      </c>
      <c r="W20" s="0" t="s">
        <v>99</v>
      </c>
      <c r="X20" s="0" t="n">
        <v>1.5</v>
      </c>
      <c r="Y20" s="0" t="n">
        <v>500</v>
      </c>
      <c r="AI20" s="0" t="s">
        <v>100</v>
      </c>
      <c r="AJ20" s="37" t="n">
        <v>195</v>
      </c>
    </row>
    <row r="21" customFormat="false" ht="12.75" hidden="false" customHeight="false" outlineLevel="0" collapsed="false">
      <c r="S21" s="0" t="s">
        <v>98</v>
      </c>
      <c r="T21" s="0" t="n">
        <v>185</v>
      </c>
      <c r="U21" s="37" t="n">
        <v>195</v>
      </c>
      <c r="V21" s="0" t="s">
        <v>100</v>
      </c>
      <c r="W21" s="0" t="s">
        <v>101</v>
      </c>
      <c r="X21" s="0" t="n">
        <v>1.7</v>
      </c>
      <c r="Y21" s="0" t="n">
        <v>500</v>
      </c>
      <c r="AF21" s="38" t="s">
        <v>102</v>
      </c>
      <c r="AG21" s="39" t="n">
        <v>195</v>
      </c>
      <c r="AI21" s="0" t="s">
        <v>103</v>
      </c>
      <c r="AJ21" s="37" t="n">
        <v>195</v>
      </c>
    </row>
    <row r="22" customFormat="false" ht="12.75" hidden="false" customHeight="false" outlineLevel="0" collapsed="false">
      <c r="S22" s="0" t="s">
        <v>100</v>
      </c>
      <c r="T22" s="0" t="n">
        <v>185</v>
      </c>
      <c r="U22" s="37" t="n">
        <v>195</v>
      </c>
      <c r="V22" s="0" t="s">
        <v>97</v>
      </c>
      <c r="W22" s="0" t="s">
        <v>104</v>
      </c>
      <c r="X22" s="0" t="n">
        <v>1.4</v>
      </c>
      <c r="AH22" s="0" t="s">
        <v>99</v>
      </c>
      <c r="AI22" s="0" t="s">
        <v>96</v>
      </c>
      <c r="AJ22" s="37" t="n">
        <v>195</v>
      </c>
    </row>
    <row r="23" customFormat="false" ht="12.75" hidden="false" customHeight="false" outlineLevel="0" collapsed="false">
      <c r="R23" s="0" t="s">
        <v>99</v>
      </c>
      <c r="S23" s="0" t="s">
        <v>96</v>
      </c>
      <c r="T23" s="0" t="n">
        <v>185</v>
      </c>
      <c r="X23" s="12" t="s">
        <v>105</v>
      </c>
      <c r="Y23" s="12"/>
      <c r="Z23" s="12"/>
      <c r="AA23" s="0" t="s">
        <v>106</v>
      </c>
      <c r="AI23" s="0" t="s">
        <v>98</v>
      </c>
      <c r="AJ23" s="37" t="n">
        <v>195</v>
      </c>
    </row>
    <row r="24" customFormat="false" ht="12.75" hidden="false" customHeight="false" outlineLevel="0" collapsed="false">
      <c r="S24" s="0" t="s">
        <v>98</v>
      </c>
      <c r="T24" s="0" t="n">
        <v>185</v>
      </c>
      <c r="AI24" s="0" t="s">
        <v>100</v>
      </c>
      <c r="AJ24" s="37" t="n">
        <v>195</v>
      </c>
    </row>
    <row r="25" customFormat="false" ht="12.75" hidden="false" customHeight="false" outlineLevel="0" collapsed="false">
      <c r="S25" s="0" t="s">
        <v>100</v>
      </c>
      <c r="T25" s="0" t="n">
        <v>185</v>
      </c>
      <c r="X25" s="0" t="n">
        <v>2.5</v>
      </c>
      <c r="Y25" s="0" t="n">
        <v>1.4</v>
      </c>
      <c r="Z25" s="0" t="n">
        <f aca="false">X25/Y25</f>
        <v>1.78571428571429</v>
      </c>
      <c r="AA25" s="0" t="n">
        <v>1000</v>
      </c>
      <c r="AB25" s="0" t="n">
        <f aca="false">AA25/Z25</f>
        <v>560</v>
      </c>
      <c r="AI25" s="0" t="s">
        <v>103</v>
      </c>
      <c r="AJ25" s="37" t="n">
        <v>195</v>
      </c>
    </row>
    <row r="26" customFormat="false" ht="12.75" hidden="false" customHeight="false" outlineLevel="0" collapsed="false">
      <c r="S26" s="0" t="s">
        <v>103</v>
      </c>
      <c r="T26" s="0" t="n">
        <v>185</v>
      </c>
      <c r="X26" s="0" t="s">
        <v>107</v>
      </c>
      <c r="Y26" s="0" t="s">
        <v>108</v>
      </c>
      <c r="Z26" s="0" t="s">
        <v>109</v>
      </c>
      <c r="AF26" s="38" t="s">
        <v>102</v>
      </c>
      <c r="AG26" s="39" t="n">
        <v>195</v>
      </c>
    </row>
    <row r="27" customFormat="false" ht="12.75" hidden="false" customHeight="false" outlineLevel="0" collapsed="false">
      <c r="S27" s="0" t="s">
        <v>102</v>
      </c>
      <c r="T27" s="0" t="n">
        <v>185</v>
      </c>
      <c r="X27" s="0" t="n">
        <v>560</v>
      </c>
      <c r="Y27" s="0" t="n">
        <v>440</v>
      </c>
      <c r="Z27" s="0" t="n">
        <f aca="false">(X27*X25)/1000</f>
        <v>1.4</v>
      </c>
      <c r="AH27" s="0" t="s">
        <v>110</v>
      </c>
      <c r="AI27" s="0" t="s">
        <v>96</v>
      </c>
      <c r="AJ27" s="37" t="n">
        <v>195</v>
      </c>
    </row>
    <row r="28" customFormat="false" ht="12.75" hidden="false" customHeight="false" outlineLevel="0" collapsed="false">
      <c r="R28" s="0" t="s">
        <v>111</v>
      </c>
      <c r="S28" s="0" t="s">
        <v>96</v>
      </c>
      <c r="T28" s="0" t="n">
        <v>185</v>
      </c>
      <c r="AI28" s="0" t="s">
        <v>98</v>
      </c>
      <c r="AJ28" s="37" t="n">
        <v>195</v>
      </c>
    </row>
    <row r="29" customFormat="false" ht="12.75" hidden="false" customHeight="false" outlineLevel="0" collapsed="false">
      <c r="S29" s="0" t="s">
        <v>98</v>
      </c>
      <c r="T29" s="0" t="n">
        <v>185</v>
      </c>
      <c r="AI29" s="0" t="s">
        <v>100</v>
      </c>
      <c r="AJ29" s="37" t="n">
        <v>195</v>
      </c>
    </row>
    <row r="30" customFormat="false" ht="12.75" hidden="false" customHeight="false" outlineLevel="0" collapsed="false">
      <c r="S30" s="0" t="s">
        <v>100</v>
      </c>
      <c r="T30" s="0" t="n">
        <v>185</v>
      </c>
      <c r="AF30" s="38" t="s">
        <v>102</v>
      </c>
      <c r="AG30" s="39" t="n">
        <v>195</v>
      </c>
    </row>
    <row r="31" customFormat="false" ht="12.75" hidden="false" customHeight="false" outlineLevel="0" collapsed="false">
      <c r="S31" s="0" t="s">
        <v>102</v>
      </c>
      <c r="T31" s="0" t="n">
        <v>185</v>
      </c>
      <c r="W31" s="12" t="s">
        <v>112</v>
      </c>
      <c r="X31" s="12"/>
      <c r="Y31" s="12"/>
      <c r="AI31" s="0" t="s">
        <v>103</v>
      </c>
      <c r="AJ31" s="37" t="n">
        <v>195</v>
      </c>
    </row>
    <row r="32" customFormat="false" ht="12.75" hidden="false" customHeight="false" outlineLevel="0" collapsed="false">
      <c r="S32" s="0" t="s">
        <v>103</v>
      </c>
      <c r="T32" s="0" t="n">
        <v>185</v>
      </c>
      <c r="X32" s="0" t="s">
        <v>5</v>
      </c>
      <c r="Y32" s="0" t="s">
        <v>113</v>
      </c>
      <c r="AG32" s="0" t="s">
        <v>114</v>
      </c>
      <c r="AI32" s="0" t="n">
        <v>3</v>
      </c>
      <c r="AJ32" s="0" t="n">
        <f aca="false">AI32*121</f>
        <v>363</v>
      </c>
    </row>
    <row r="33" customFormat="false" ht="12.75" hidden="false" customHeight="false" outlineLevel="0" collapsed="false">
      <c r="T33" s="0" t="n">
        <f aca="false">4*112</f>
        <v>448</v>
      </c>
      <c r="W33" s="0" t="s">
        <v>95</v>
      </c>
      <c r="X33" s="0" t="n">
        <v>1.77</v>
      </c>
      <c r="Y33" s="0" t="n">
        <v>1.3</v>
      </c>
      <c r="AI33" s="0" t="s">
        <v>115</v>
      </c>
      <c r="AJ33" s="0" t="n">
        <f aca="false">SUM(AJ17:AJ32)</f>
        <v>3028</v>
      </c>
    </row>
    <row r="34" customFormat="false" ht="12.75" hidden="false" customHeight="false" outlineLevel="0" collapsed="false">
      <c r="S34" s="0" t="s">
        <v>116</v>
      </c>
      <c r="T34" s="0" t="n">
        <f aca="false">SUM(T19:T33)</f>
        <v>3168</v>
      </c>
      <c r="W34" s="17" t="s">
        <v>99</v>
      </c>
      <c r="X34" s="17" t="n">
        <v>2.6</v>
      </c>
      <c r="Y34" s="17"/>
      <c r="AL34" s="0" t="n">
        <v>520</v>
      </c>
      <c r="AN34" s="0" t="n">
        <f aca="false">325+195</f>
        <v>520</v>
      </c>
    </row>
    <row r="35" customFormat="false" ht="12.75" hidden="false" customHeight="false" outlineLevel="0" collapsed="false">
      <c r="AL35" s="0" t="n">
        <f aca="false">195*16</f>
        <v>3120</v>
      </c>
    </row>
    <row r="36" customFormat="false" ht="12.75" hidden="false" customHeight="false" outlineLevel="0" collapsed="false">
      <c r="T36" s="0" t="n">
        <f aca="false">T34-(4*185)</f>
        <v>2428</v>
      </c>
      <c r="W36" s="0" t="s">
        <v>104</v>
      </c>
      <c r="X36" s="0" t="n">
        <v>2.2</v>
      </c>
      <c r="AL36" s="0" t="n">
        <v>520</v>
      </c>
    </row>
    <row r="37" customFormat="false" ht="12.75" hidden="false" customHeight="false" outlineLevel="0" collapsed="false">
      <c r="X37" s="0" t="s">
        <v>117</v>
      </c>
      <c r="AH37" s="0" t="s">
        <v>118</v>
      </c>
      <c r="AL37" s="0" t="n">
        <v>224</v>
      </c>
    </row>
    <row r="38" customFormat="false" ht="12.75" hidden="false" customHeight="false" outlineLevel="0" collapsed="false">
      <c r="X38" s="0" t="s">
        <v>104</v>
      </c>
      <c r="AH38" s="0" t="s">
        <v>94</v>
      </c>
      <c r="AJ38" s="0" t="n">
        <v>325</v>
      </c>
      <c r="AL38" s="0" t="n">
        <v>336</v>
      </c>
      <c r="AM38" s="0" t="n">
        <f aca="false">AL38/3</f>
        <v>112</v>
      </c>
    </row>
    <row r="39" customFormat="false" ht="12.75" hidden="false" customHeight="false" outlineLevel="0" collapsed="false">
      <c r="S39" s="0" t="n">
        <f aca="false">SUM(U19:U22)</f>
        <v>910</v>
      </c>
      <c r="X39" s="0" t="n">
        <v>2.2</v>
      </c>
      <c r="Y39" s="0" t="n">
        <v>1.4</v>
      </c>
      <c r="Z39" s="0" t="n">
        <f aca="false">X39/Y39</f>
        <v>1.57142857142857</v>
      </c>
      <c r="AA39" s="0" t="n">
        <v>1000</v>
      </c>
      <c r="AB39" s="0" t="n">
        <f aca="false">AA39/Z39</f>
        <v>636.363636363636</v>
      </c>
      <c r="AH39" s="0" t="s">
        <v>95</v>
      </c>
      <c r="AI39" s="0" t="s">
        <v>96</v>
      </c>
      <c r="AJ39" s="37" t="n">
        <v>195</v>
      </c>
    </row>
    <row r="40" customFormat="false" ht="12.75" hidden="false" customHeight="false" outlineLevel="0" collapsed="false">
      <c r="X40" s="0" t="s">
        <v>107</v>
      </c>
      <c r="Y40" s="0" t="s">
        <v>108</v>
      </c>
      <c r="Z40" s="0" t="s">
        <v>109</v>
      </c>
      <c r="AJ40" s="37"/>
    </row>
    <row r="41" customFormat="false" ht="12.75" hidden="false" customHeight="false" outlineLevel="0" collapsed="false">
      <c r="X41" s="0" t="n">
        <f aca="false">AB39</f>
        <v>636.363636363636</v>
      </c>
      <c r="Y41" s="0" t="n">
        <f aca="false">(1000-X41)</f>
        <v>363.636363636364</v>
      </c>
      <c r="Z41" s="0" t="n">
        <f aca="false">(X41*X39)/1000</f>
        <v>1.4</v>
      </c>
      <c r="AJ41" s="37"/>
      <c r="AL41" s="0" t="n">
        <f aca="false">SUM(AL34:AL38)</f>
        <v>4720</v>
      </c>
    </row>
    <row r="42" customFormat="false" ht="12.75" hidden="false" customHeight="false" outlineLevel="0" collapsed="false">
      <c r="AH42" s="0" t="s">
        <v>99</v>
      </c>
      <c r="AI42" s="0" t="s">
        <v>96</v>
      </c>
      <c r="AJ42" s="37" t="n">
        <v>195</v>
      </c>
    </row>
    <row r="43" customFormat="false" ht="12.75" hidden="false" customHeight="false" outlineLevel="0" collapsed="false">
      <c r="AJ43" s="37"/>
    </row>
    <row r="44" customFormat="false" ht="12.75" hidden="false" customHeight="false" outlineLevel="0" collapsed="false">
      <c r="AJ44" s="37"/>
    </row>
    <row r="45" customFormat="false" ht="12.75" hidden="false" customHeight="false" outlineLevel="0" collapsed="false">
      <c r="X45" s="0" t="s">
        <v>99</v>
      </c>
      <c r="AJ45" s="37"/>
    </row>
    <row r="46" customFormat="false" ht="12.75" hidden="false" customHeight="false" outlineLevel="0" collapsed="false">
      <c r="X46" s="0" t="n">
        <v>2.6</v>
      </c>
      <c r="Y46" s="0" t="n">
        <v>1.5</v>
      </c>
      <c r="Z46" s="0" t="n">
        <f aca="false">X46/Y46</f>
        <v>1.73333333333333</v>
      </c>
      <c r="AA46" s="0" t="n">
        <v>1000</v>
      </c>
      <c r="AB46" s="0" t="n">
        <f aca="false">AA46/Z46</f>
        <v>576.923076923077</v>
      </c>
      <c r="AJ46" s="37"/>
    </row>
    <row r="47" customFormat="false" ht="12.75" hidden="false" customHeight="false" outlineLevel="0" collapsed="false">
      <c r="X47" s="0" t="s">
        <v>107</v>
      </c>
      <c r="Y47" s="0" t="s">
        <v>108</v>
      </c>
      <c r="Z47" s="0" t="s">
        <v>109</v>
      </c>
      <c r="AH47" s="0" t="s">
        <v>110</v>
      </c>
      <c r="AI47" s="0" t="s">
        <v>96</v>
      </c>
      <c r="AJ47" s="37" t="n">
        <v>195</v>
      </c>
    </row>
    <row r="48" customFormat="false" ht="12.75" hidden="false" customHeight="false" outlineLevel="0" collapsed="false">
      <c r="X48" s="0" t="n">
        <f aca="false">AB46</f>
        <v>576.923076923077</v>
      </c>
      <c r="Y48" s="0" t="n">
        <f aca="false">(1000-X48)</f>
        <v>423.076923076923</v>
      </c>
      <c r="Z48" s="0" t="n">
        <f aca="false">(X48*X46)/1000</f>
        <v>1.5</v>
      </c>
      <c r="AI48" s="0" t="s">
        <v>98</v>
      </c>
      <c r="AJ48" s="37" t="n">
        <v>195</v>
      </c>
    </row>
    <row r="49" customFormat="false" ht="12.75" hidden="false" customHeight="false" outlineLevel="0" collapsed="false">
      <c r="AI49" s="0" t="s">
        <v>100</v>
      </c>
      <c r="AJ49" s="37" t="n">
        <v>195</v>
      </c>
    </row>
    <row r="50" customFormat="false" ht="12.75" hidden="false" customHeight="false" outlineLevel="0" collapsed="false">
      <c r="AF50" s="38" t="s">
        <v>102</v>
      </c>
      <c r="AG50" s="39" t="n">
        <v>195</v>
      </c>
    </row>
    <row r="51" customFormat="false" ht="12.75" hidden="false" customHeight="false" outlineLevel="0" collapsed="false">
      <c r="AI51" s="0" t="s">
        <v>103</v>
      </c>
      <c r="AJ51" s="37" t="n">
        <v>195</v>
      </c>
    </row>
    <row r="52" customFormat="false" ht="12.75" hidden="false" customHeight="false" outlineLevel="0" collapsed="false">
      <c r="X52" s="0" t="s">
        <v>95</v>
      </c>
      <c r="AG52" s="0" t="s">
        <v>114</v>
      </c>
      <c r="AI52" s="0" t="n">
        <v>2</v>
      </c>
      <c r="AJ52" s="0" t="n">
        <f aca="false">2*121</f>
        <v>242</v>
      </c>
    </row>
    <row r="53" customFormat="false" ht="12.75" hidden="false" customHeight="false" outlineLevel="0" collapsed="false">
      <c r="X53" s="0" t="n">
        <v>1.77</v>
      </c>
      <c r="Y53" s="0" t="n">
        <v>1.3</v>
      </c>
      <c r="Z53" s="0" t="n">
        <f aca="false">X53/Y53</f>
        <v>1.36153846153846</v>
      </c>
      <c r="AA53" s="0" t="n">
        <v>1000</v>
      </c>
      <c r="AB53" s="0" t="n">
        <f aca="false">AA53/Z53</f>
        <v>734.463276836158</v>
      </c>
      <c r="AI53" s="0" t="s">
        <v>115</v>
      </c>
      <c r="AJ53" s="0" t="n">
        <f aca="false">SUM(AJ38:AJ52)</f>
        <v>1737</v>
      </c>
    </row>
    <row r="54" customFormat="false" ht="12.75" hidden="false" customHeight="false" outlineLevel="0" collapsed="false">
      <c r="X54" s="0" t="s">
        <v>107</v>
      </c>
      <c r="Y54" s="0" t="s">
        <v>108</v>
      </c>
      <c r="Z54" s="0" t="s">
        <v>109</v>
      </c>
    </row>
    <row r="55" customFormat="false" ht="12.75" hidden="false" customHeight="false" outlineLevel="0" collapsed="false">
      <c r="X55" s="0" t="n">
        <f aca="false">AB53</f>
        <v>734.463276836158</v>
      </c>
      <c r="Y55" s="0" t="n">
        <f aca="false">(1000-X55)</f>
        <v>265.536723163842</v>
      </c>
      <c r="Z55" s="0" t="n">
        <f aca="false">(X55*X53)/1000</f>
        <v>1.3</v>
      </c>
    </row>
    <row r="56" customFormat="false" ht="18" hidden="false" customHeight="false" outlineLevel="0" collapsed="false">
      <c r="AI56" s="40" t="s">
        <v>119</v>
      </c>
      <c r="AJ56" s="40" t="n">
        <f aca="false">AJ53+AJ33</f>
        <v>47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5T19:38:59Z</dcterms:created>
  <dc:creator> Ewa Folta-Stogniew</dc:creator>
  <dc:description/>
  <dc:language>en-US</dc:language>
  <cp:lastModifiedBy>ef55</cp:lastModifiedBy>
  <cp:lastPrinted>2010-06-02T22:03:07Z</cp:lastPrinted>
  <dcterms:modified xsi:type="dcterms:W3CDTF">2010-06-03T01:28:43Z</dcterms:modified>
  <cp:revision>0</cp:revision>
  <dc:subject/>
  <dc:title/>
</cp:coreProperties>
</file>